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08"/>
  <workbookPr showInkAnnotation="0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https://goodideadrinks-my.sharepoint.com/personal/elin_ostman_goodideadrinks_com/Documents/Good Idea docs/Publications/PLoS ONE/Revision/"/>
    </mc:Choice>
  </mc:AlternateContent>
  <xr:revisionPtr revIDLastSave="15" documentId="8_{920EF344-86C4-BB40-99F5-CD09DB24FF94}" xr6:coauthVersionLast="45" xr6:coauthVersionMax="45" xr10:uidLastSave="{9F9CD81A-518D-E44E-9730-27DAE21AD8E3}"/>
  <bookViews>
    <workbookView xWindow="1080" yWindow="460" windowWidth="19020" windowHeight="17220" xr2:uid="{00000000-000D-0000-FFFF-FFFF00000000}"/>
  </bookViews>
  <sheets>
    <sheet name="ITT" sheetId="1" r:id="rId1"/>
    <sheet name="PP" sheetId="2" r:id="rId2"/>
  </sheets>
  <definedNames>
    <definedName name="_xlnm._FilterDatabase" localSheetId="0" hidden="1">ITT!$I$1:$AD$1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87" i="2" l="1"/>
  <c r="T86" i="2"/>
  <c r="T30" i="2"/>
  <c r="T108" i="1"/>
  <c r="T49" i="1"/>
  <c r="T7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Nisrine Zakaria</author>
  </authors>
  <commentList>
    <comment ref="O41" authorId="0" shapeId="0" xr:uid="{00000000-0006-0000-0000-000001000000}">
      <text>
        <r>
          <rPr>
            <b/>
            <sz val="9"/>
            <color rgb="FF000000"/>
            <rFont val="Tahoma"/>
            <family val="2"/>
          </rPr>
          <t>Nisrine Zakaria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The original value was 0.666 this was considered a strange value therefore it was replaced by this participant Visit 2 pre-dose value 4.995</t>
        </r>
      </text>
    </comment>
    <comment ref="O44" authorId="0" shapeId="0" xr:uid="{00000000-0006-0000-0000-000002000000}">
      <text>
        <r>
          <rPr>
            <b/>
            <sz val="9"/>
            <color rgb="FF000000"/>
            <rFont val="Tahoma"/>
            <family val="2"/>
          </rPr>
          <t>Nisrine Zakaria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The original value was 6.8265 this was considered as a strange pre-dose value therefore this value was replaced by this participant visit 2 pre-dose value 4.3845</t>
        </r>
      </text>
    </comment>
    <comment ref="T49" authorId="0" shapeId="0" xr:uid="{00000000-0006-0000-0000-000003000000}">
      <text>
        <r>
          <rPr>
            <b/>
            <sz val="9"/>
            <color rgb="FF000000"/>
            <rFont val="Tahoma"/>
            <family val="2"/>
          </rPr>
          <t>Nisrine Zakaria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The original value was 2.9415 it was considered a low value  therefore, it was replaced by the mean of the two adjacent values Glucose90=(Glucose60+Glucose120)/2 = 3.75625
</t>
        </r>
      </text>
    </comment>
    <comment ref="T73" authorId="0" shapeId="0" xr:uid="{00000000-0006-0000-0000-000004000000}">
      <text>
        <r>
          <rPr>
            <b/>
            <sz val="9"/>
            <color rgb="FF000000"/>
            <rFont val="Tahoma"/>
            <family val="2"/>
          </rPr>
          <t>Nisrine Zakaria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The original value was 2.8 it was considered a low value  therefore, this value was replaced by the mean of the two adjacent values Glucose90=(Glucose60+Glucose120)/2 = 3.95 
</t>
        </r>
      </text>
    </comment>
    <comment ref="W107" authorId="0" shapeId="0" xr:uid="{00000000-0006-0000-0000-000005000000}">
      <text>
        <r>
          <rPr>
            <b/>
            <sz val="9"/>
            <color indexed="81"/>
            <rFont val="Tahoma"/>
            <family val="2"/>
          </rPr>
          <t>Nisrine Zakaria:</t>
        </r>
        <r>
          <rPr>
            <sz val="9"/>
            <color indexed="81"/>
            <rFont val="Tahoma"/>
            <family val="2"/>
          </rPr>
          <t xml:space="preserve">
The original vlaue was 102.0915 this was considered as a strange pre-dose value therefore this value was replaced by this participant visit 2 pre-dose value 49.3095</t>
        </r>
      </text>
    </comment>
    <comment ref="T108" authorId="0" shapeId="0" xr:uid="{00000000-0006-0000-0000-000006000000}">
      <text>
        <r>
          <rPr>
            <b/>
            <sz val="9"/>
            <color indexed="81"/>
            <rFont val="Tahoma"/>
            <family val="2"/>
          </rPr>
          <t>Nisrine Zakaria:</t>
        </r>
        <r>
          <rPr>
            <sz val="9"/>
            <color indexed="81"/>
            <rFont val="Tahoma"/>
            <family val="2"/>
          </rPr>
          <t xml:space="preserve">
The original value was 2.2755 it was considered a low value  therefore, it was replaced by the mean of the two adjacent values Glucose90=(Glucose60+Glucose120)/2 = 3.75625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Nisrine Zakaria</author>
  </authors>
  <commentList>
    <comment ref="T30" authorId="0" shapeId="0" xr:uid="{00000000-0006-0000-0100-000001000000}">
      <text>
        <r>
          <rPr>
            <b/>
            <sz val="9"/>
            <color rgb="FF000000"/>
            <rFont val="Tahoma"/>
            <family val="2"/>
          </rPr>
          <t>Nisrine Zakaria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The original value was 2.8 it was considered a low value  therefore, this value was replaced by the mean of the two adjacent values Glucose90=(Glucose60+Glucose120)/2 = 3.95 
</t>
        </r>
      </text>
    </comment>
    <comment ref="O77" authorId="0" shapeId="0" xr:uid="{00000000-0006-0000-0100-000002000000}">
      <text>
        <r>
          <rPr>
            <b/>
            <sz val="9"/>
            <color rgb="FF000000"/>
            <rFont val="Tahoma"/>
            <family val="2"/>
          </rPr>
          <t>Nisrine Zakaria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The original value was 6.8265 this was considered as a strange pre-dose value therefore this value was replaced by this participant visit 2 pre-dose value 4.3845</t>
        </r>
      </text>
    </comment>
    <comment ref="W85" authorId="0" shapeId="0" xr:uid="{00000000-0006-0000-0100-000003000000}">
      <text>
        <r>
          <rPr>
            <b/>
            <sz val="9"/>
            <color indexed="81"/>
            <rFont val="Tahoma"/>
            <family val="2"/>
          </rPr>
          <t>Nisrine Zakaria:</t>
        </r>
        <r>
          <rPr>
            <sz val="9"/>
            <color indexed="81"/>
            <rFont val="Tahoma"/>
            <family val="2"/>
          </rPr>
          <t xml:space="preserve">
The original vlaue was 102.0915 this was considered as a strange pre-dose value therefore this value was replaced by this participant visit 2 pre-dose value 49.3095</t>
        </r>
      </text>
    </comment>
    <comment ref="T86" authorId="0" shapeId="0" xr:uid="{00000000-0006-0000-0100-000004000000}">
      <text>
        <r>
          <rPr>
            <b/>
            <sz val="9"/>
            <color rgb="FF000000"/>
            <rFont val="Tahoma"/>
            <family val="2"/>
          </rPr>
          <t>Nisrine Zakaria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The original value was 2.9415 it was considered a low value  therefore, it was replaced by the mean of the two adjacent values Glucose90=(Glucose60+Glucose120)/2 = 3.75625
</t>
        </r>
      </text>
    </comment>
    <comment ref="T87" authorId="0" shapeId="0" xr:uid="{00000000-0006-0000-0100-000005000000}">
      <text>
        <r>
          <rPr>
            <b/>
            <sz val="9"/>
            <color indexed="81"/>
            <rFont val="Tahoma"/>
            <family val="2"/>
          </rPr>
          <t>Nisrine Zakaria:</t>
        </r>
        <r>
          <rPr>
            <sz val="9"/>
            <color indexed="81"/>
            <rFont val="Tahoma"/>
            <family val="2"/>
          </rPr>
          <t xml:space="preserve">
The original value was 2.2755 it was considered a low value  therefore, it was replaced by the mean of the two adjacent values Glucose90=(Glucose60+Glucose120)/2 = 3.75625</t>
        </r>
      </text>
    </comment>
  </commentList>
</comments>
</file>

<file path=xl/sharedStrings.xml><?xml version="1.0" encoding="utf-8"?>
<sst xmlns="http://schemas.openxmlformats.org/spreadsheetml/2006/main" count="1932" uniqueCount="174">
  <si>
    <t>site</t>
  </si>
  <si>
    <t>site_label</t>
  </si>
  <si>
    <t>subjectnum</t>
  </si>
  <si>
    <t>gender</t>
  </si>
  <si>
    <t>gender_label</t>
  </si>
  <si>
    <t>randnumgroup</t>
  </si>
  <si>
    <t>randnuminteger</t>
  </si>
  <si>
    <t>randomization</t>
  </si>
  <si>
    <t>productsequence</t>
  </si>
  <si>
    <t>productsequence_label</t>
  </si>
  <si>
    <t>productname</t>
  </si>
  <si>
    <t>race</t>
  </si>
  <si>
    <t>race_label</t>
  </si>
  <si>
    <t>visitnumber</t>
  </si>
  <si>
    <t>glucosepre</t>
  </si>
  <si>
    <t>glucose15</t>
  </si>
  <si>
    <t>glucose30</t>
  </si>
  <si>
    <t>glucose45</t>
  </si>
  <si>
    <t>glucose60</t>
  </si>
  <si>
    <t>glucose90</t>
  </si>
  <si>
    <t>glucose120</t>
  </si>
  <si>
    <t>glucose180</t>
  </si>
  <si>
    <t>insulinpre</t>
  </si>
  <si>
    <t>insulin15</t>
  </si>
  <si>
    <t>insulin30</t>
  </si>
  <si>
    <t>insulin45</t>
  </si>
  <si>
    <t>insulin60</t>
  </si>
  <si>
    <t>insulin90</t>
  </si>
  <si>
    <t>insulin120</t>
  </si>
  <si>
    <t>insulin180</t>
  </si>
  <si>
    <t>London</t>
  </si>
  <si>
    <t>LND-002</t>
  </si>
  <si>
    <t>1</t>
  </si>
  <si>
    <t>Male</t>
  </si>
  <si>
    <t>177018-3</t>
  </si>
  <si>
    <t>B</t>
  </si>
  <si>
    <t>Placebo</t>
  </si>
  <si>
    <t>0</t>
  </si>
  <si>
    <t>Western European White</t>
  </si>
  <si>
    <t>A</t>
  </si>
  <si>
    <t>GoodIdea</t>
  </si>
  <si>
    <t>LND-003</t>
  </si>
  <si>
    <t>177007-3</t>
  </si>
  <si>
    <t>LND-004</t>
  </si>
  <si>
    <t>Female</t>
  </si>
  <si>
    <t>177005-1</t>
  </si>
  <si>
    <t>LND-006</t>
  </si>
  <si>
    <t>177010-1</t>
  </si>
  <si>
    <t>LND-009</t>
  </si>
  <si>
    <t>177012-1</t>
  </si>
  <si>
    <t>LND-010</t>
  </si>
  <si>
    <t>177005-3</t>
  </si>
  <si>
    <t>Eastern European White</t>
  </si>
  <si>
    <t>LND-011</t>
  </si>
  <si>
    <t>177018-1</t>
  </si>
  <si>
    <t>LND-013</t>
  </si>
  <si>
    <t>177005-4</t>
  </si>
  <si>
    <t>LND-016</t>
  </si>
  <si>
    <t>177007-4</t>
  </si>
  <si>
    <t>LND-017</t>
  </si>
  <si>
    <t>177019-1</t>
  </si>
  <si>
    <t>7</t>
  </si>
  <si>
    <t>Central American</t>
  </si>
  <si>
    <t>LND-019</t>
  </si>
  <si>
    <t>177006-2</t>
  </si>
  <si>
    <t>LND-020</t>
  </si>
  <si>
    <t>177005-2</t>
  </si>
  <si>
    <t>LND-021</t>
  </si>
  <si>
    <t>177007-1</t>
  </si>
  <si>
    <t>8</t>
  </si>
  <si>
    <t>South American</t>
  </si>
  <si>
    <t>LND-022</t>
  </si>
  <si>
    <t>177007-2</t>
  </si>
  <si>
    <t>LND-024</t>
  </si>
  <si>
    <t>177010-3</t>
  </si>
  <si>
    <t>LND-025</t>
  </si>
  <si>
    <t>177005-5</t>
  </si>
  <si>
    <t>LND-026</t>
  </si>
  <si>
    <t>177010-2</t>
  </si>
  <si>
    <t>LND-027</t>
  </si>
  <si>
    <t>177018-4</t>
  </si>
  <si>
    <t>3</t>
  </si>
  <si>
    <t>East Asian</t>
  </si>
  <si>
    <t>LND-028</t>
  </si>
  <si>
    <t>177006-1</t>
  </si>
  <si>
    <t>LND-029</t>
  </si>
  <si>
    <t>177018-2</t>
  </si>
  <si>
    <t>LND-031</t>
  </si>
  <si>
    <t>177019-3</t>
  </si>
  <si>
    <t>LND-039</t>
  </si>
  <si>
    <t>177002-1</t>
  </si>
  <si>
    <t>LND-041</t>
  </si>
  <si>
    <t>177013-1</t>
  </si>
  <si>
    <t>LND-042</t>
  </si>
  <si>
    <t>177009-1</t>
  </si>
  <si>
    <t>LND-043</t>
  </si>
  <si>
    <t>177009-3</t>
  </si>
  <si>
    <t>LND-045</t>
  </si>
  <si>
    <t>177013-2</t>
  </si>
  <si>
    <t>LND-048</t>
  </si>
  <si>
    <t>177009-2</t>
  </si>
  <si>
    <t>LND-050</t>
  </si>
  <si>
    <t>177002-2</t>
  </si>
  <si>
    <t>LND-051</t>
  </si>
  <si>
    <t>177019-2</t>
  </si>
  <si>
    <t>Orlando</t>
  </si>
  <si>
    <t>ORL-001</t>
  </si>
  <si>
    <t>177035-1</t>
  </si>
  <si>
    <t>2</t>
  </si>
  <si>
    <t>Black or African American</t>
  </si>
  <si>
    <t>ORL-003</t>
  </si>
  <si>
    <t>177022-3</t>
  </si>
  <si>
    <t>ORL-005</t>
  </si>
  <si>
    <t>177022-1</t>
  </si>
  <si>
    <t>ORL-007</t>
  </si>
  <si>
    <t>177035-3</t>
  </si>
  <si>
    <t>ORL-008</t>
  </si>
  <si>
    <t>177022-2</t>
  </si>
  <si>
    <t>ORL-009</t>
  </si>
  <si>
    <t>177035-2</t>
  </si>
  <si>
    <t>ORL-014</t>
  </si>
  <si>
    <t>177027-2</t>
  </si>
  <si>
    <t>ORL-015</t>
  </si>
  <si>
    <t>177026-4</t>
  </si>
  <si>
    <t>ORL-016</t>
  </si>
  <si>
    <t>177027-1</t>
  </si>
  <si>
    <t>ORL-019</t>
  </si>
  <si>
    <t>177026-2</t>
  </si>
  <si>
    <t>ORL-020</t>
  </si>
  <si>
    <t>177026-1</t>
  </si>
  <si>
    <t>ORL-022</t>
  </si>
  <si>
    <t>177026-3</t>
  </si>
  <si>
    <t>ORL-023</t>
  </si>
  <si>
    <t>177021-4</t>
  </si>
  <si>
    <t>ORL-027</t>
  </si>
  <si>
    <t>177021-2</t>
  </si>
  <si>
    <t>ORL-028</t>
  </si>
  <si>
    <t>177037-1</t>
  </si>
  <si>
    <t>ORL-030</t>
  </si>
  <si>
    <t>177021-1</t>
  </si>
  <si>
    <t>5</t>
  </si>
  <si>
    <t>South East Asian</t>
  </si>
  <si>
    <t>ORL-031</t>
  </si>
  <si>
    <t>177037-2</t>
  </si>
  <si>
    <t>ORL-035</t>
  </si>
  <si>
    <t>177021-3</t>
  </si>
  <si>
    <t>ORL-036</t>
  </si>
  <si>
    <t>177030-1</t>
  </si>
  <si>
    <t>ORL-038</t>
  </si>
  <si>
    <t>177030-2</t>
  </si>
  <si>
    <t>ORL-039</t>
  </si>
  <si>
    <t>177030-3</t>
  </si>
  <si>
    <t>ORL-040</t>
  </si>
  <si>
    <t>177030-4</t>
  </si>
  <si>
    <t>ORL-042</t>
  </si>
  <si>
    <t>177034-1</t>
  </si>
  <si>
    <t>ORL-043</t>
  </si>
  <si>
    <t>177028-1</t>
  </si>
  <si>
    <t>6</t>
  </si>
  <si>
    <t>Middle Eastern</t>
  </si>
  <si>
    <t>ORL-046</t>
  </si>
  <si>
    <t>177038-5</t>
  </si>
  <si>
    <t>ORL-048</t>
  </si>
  <si>
    <t>177033-1</t>
  </si>
  <si>
    <t>ORL-049</t>
  </si>
  <si>
    <t>177038-2</t>
  </si>
  <si>
    <t>ORL-052</t>
  </si>
  <si>
    <t>177038-3</t>
  </si>
  <si>
    <t>ORL-053</t>
  </si>
  <si>
    <t>177038-4</t>
  </si>
  <si>
    <t>ORL-054</t>
  </si>
  <si>
    <t>177038-1</t>
  </si>
  <si>
    <t>4</t>
  </si>
  <si>
    <t>South As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rgb="FF000000"/>
      <name val="Calibri"/>
      <family val="2"/>
    </font>
    <font>
      <b/>
      <u/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</borders>
  <cellStyleXfs count="21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8">
    <xf numFmtId="0" fontId="0" fillId="0" borderId="0" xfId="0"/>
    <xf numFmtId="0" fontId="1" fillId="2" borderId="1" xfId="0" applyFont="1" applyFill="1" applyBorder="1" applyAlignment="1" applyProtection="1">
      <alignment horizontal="center" vertical="center"/>
    </xf>
    <xf numFmtId="0" fontId="2" fillId="3" borderId="2" xfId="0" applyFont="1" applyFill="1" applyBorder="1" applyAlignment="1" applyProtection="1">
      <alignment vertical="center" wrapText="1"/>
    </xf>
    <xf numFmtId="0" fontId="3" fillId="4" borderId="3" xfId="0" applyFont="1" applyFill="1" applyBorder="1" applyAlignment="1" applyProtection="1">
      <alignment horizontal="right" vertical="center" wrapText="1"/>
    </xf>
    <xf numFmtId="0" fontId="4" fillId="5" borderId="4" xfId="0" applyFont="1" applyFill="1" applyBorder="1" applyAlignment="1" applyProtection="1">
      <alignment vertical="center" wrapText="1"/>
    </xf>
    <xf numFmtId="0" fontId="5" fillId="6" borderId="5" xfId="0" applyFont="1" applyFill="1" applyBorder="1" applyAlignment="1" applyProtection="1">
      <alignment horizontal="right" vertical="center" wrapText="1"/>
    </xf>
    <xf numFmtId="0" fontId="6" fillId="6" borderId="5" xfId="0" applyFont="1" applyFill="1" applyBorder="1" applyAlignment="1" applyProtection="1">
      <alignment horizontal="right" vertical="center" wrapText="1"/>
    </xf>
    <xf numFmtId="0" fontId="2" fillId="6" borderId="0" xfId="0" applyFont="1" applyFill="1" applyBorder="1" applyAlignment="1" applyProtection="1">
      <alignment vertical="center" wrapText="1"/>
    </xf>
    <xf numFmtId="0" fontId="13" fillId="0" borderId="0" xfId="0" applyFont="1"/>
    <xf numFmtId="0" fontId="14" fillId="6" borderId="0" xfId="0" applyFont="1" applyFill="1" applyBorder="1" applyAlignment="1" applyProtection="1">
      <alignment vertical="center" wrapText="1"/>
    </xf>
    <xf numFmtId="0" fontId="15" fillId="0" borderId="0" xfId="0" applyFont="1"/>
    <xf numFmtId="164" fontId="0" fillId="0" borderId="0" xfId="0" applyNumberFormat="1"/>
    <xf numFmtId="0" fontId="1" fillId="2" borderId="6" xfId="0" applyFont="1" applyFill="1" applyBorder="1" applyAlignment="1" applyProtection="1">
      <alignment horizontal="center" vertical="center"/>
    </xf>
    <xf numFmtId="0" fontId="1" fillId="2" borderId="7" xfId="0" applyFont="1" applyFill="1" applyBorder="1" applyAlignment="1" applyProtection="1">
      <alignment horizontal="center" vertical="center"/>
    </xf>
    <xf numFmtId="2" fontId="0" fillId="0" borderId="0" xfId="0" applyNumberFormat="1"/>
    <xf numFmtId="164" fontId="0" fillId="0" borderId="8" xfId="0" applyNumberFormat="1" applyBorder="1"/>
    <xf numFmtId="164" fontId="0" fillId="0" borderId="9" xfId="0" applyNumberFormat="1" applyBorder="1"/>
    <xf numFmtId="164" fontId="0" fillId="0" borderId="10" xfId="0" applyNumberFormat="1" applyBorder="1"/>
  </cellXfs>
  <cellStyles count="21">
    <cellStyle name="Följd hyperlänk" xfId="2" builtinId="9" hidden="1"/>
    <cellStyle name="Följd hyperlänk" xfId="4" builtinId="9" hidden="1"/>
    <cellStyle name="Följd hyperlänk" xfId="6" builtinId="9" hidden="1"/>
    <cellStyle name="Följd hyperlänk" xfId="8" builtinId="9" hidden="1"/>
    <cellStyle name="Följd hyperlänk" xfId="10" builtinId="9" hidden="1"/>
    <cellStyle name="Följd hyperlänk" xfId="12" builtinId="9" hidden="1"/>
    <cellStyle name="Följd hyperlänk" xfId="14" builtinId="9" hidden="1"/>
    <cellStyle name="Följd hyperlänk" xfId="16" builtinId="9" hidden="1"/>
    <cellStyle name="Följd hyperlänk" xfId="18" builtinId="9" hidden="1"/>
    <cellStyle name="Följd hyperlänk" xfId="20" builtinId="9" hidden="1"/>
    <cellStyle name="Hyperlänk" xfId="1" builtinId="8" hidden="1"/>
    <cellStyle name="Hyperlänk" xfId="3" builtinId="8" hidden="1"/>
    <cellStyle name="Hyperlänk" xfId="5" builtinId="8" hidden="1"/>
    <cellStyle name="Hyperlänk" xfId="7" builtinId="8" hidden="1"/>
    <cellStyle name="Hyperlänk" xfId="9" builtinId="8" hidden="1"/>
    <cellStyle name="Hyperlänk" xfId="11" builtinId="8" hidden="1"/>
    <cellStyle name="Hyperlänk" xfId="13" builtinId="8" hidden="1"/>
    <cellStyle name="Hyperlänk" xfId="15" builtinId="8" hidden="1"/>
    <cellStyle name="Hyperlänk" xfId="17" builtinId="8" hidden="1"/>
    <cellStyle name="Hyperlänk" xfId="19" builtinId="8" hidden="1"/>
    <cellStyle name="Normal" xfId="0" builtinId="0"/>
  </cellStyles>
  <dxfs count="0"/>
  <tableStyles count="0" defaultTableStyle="TableStyleMedium9" defaultPivotStyle="PivotStyleLight16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24"/>
  <sheetViews>
    <sheetView tabSelected="1" workbookViewId="0">
      <selection activeCell="D2" sqref="D2"/>
    </sheetView>
  </sheetViews>
  <sheetFormatPr baseColWidth="10" defaultColWidth="8.83203125" defaultRowHeight="15" x14ac:dyDescent="0.2"/>
  <cols>
    <col min="1" max="2" width="14" customWidth="1"/>
    <col min="3" max="3" width="22.6640625" customWidth="1"/>
    <col min="4" max="13" width="14" customWidth="1"/>
    <col min="14" max="14" width="22.6640625" customWidth="1"/>
    <col min="15" max="30" width="14" customWidth="1"/>
  </cols>
  <sheetData>
    <row r="1" spans="1:3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 ht="32" x14ac:dyDescent="0.2">
      <c r="A2" s="3">
        <v>2</v>
      </c>
      <c r="B2" s="2" t="s">
        <v>30</v>
      </c>
      <c r="C2" s="4" t="s">
        <v>31</v>
      </c>
      <c r="D2" s="4" t="s">
        <v>32</v>
      </c>
      <c r="E2" s="2" t="s">
        <v>33</v>
      </c>
      <c r="F2" s="3">
        <v>177018</v>
      </c>
      <c r="G2" s="3">
        <v>3</v>
      </c>
      <c r="H2" s="2" t="s">
        <v>34</v>
      </c>
      <c r="I2" s="3">
        <v>0</v>
      </c>
      <c r="J2" s="2" t="s">
        <v>39</v>
      </c>
      <c r="K2" s="2" t="s">
        <v>40</v>
      </c>
      <c r="L2" s="4" t="s">
        <v>37</v>
      </c>
      <c r="M2" s="2" t="s">
        <v>38</v>
      </c>
      <c r="N2" s="3">
        <v>3</v>
      </c>
      <c r="O2" s="5">
        <v>4.7</v>
      </c>
      <c r="P2" s="5">
        <v>4.5</v>
      </c>
      <c r="Q2" s="5">
        <v>4.8</v>
      </c>
      <c r="R2" s="5">
        <v>4.5</v>
      </c>
      <c r="S2" s="5">
        <v>3.9</v>
      </c>
      <c r="T2" s="5">
        <v>3.7</v>
      </c>
      <c r="U2" s="5">
        <v>4.2</v>
      </c>
      <c r="V2" s="5">
        <v>4.3</v>
      </c>
      <c r="W2" s="5">
        <v>107</v>
      </c>
      <c r="X2" s="5">
        <v>92</v>
      </c>
      <c r="Y2" s="5">
        <v>307</v>
      </c>
      <c r="Z2" s="5">
        <v>550</v>
      </c>
      <c r="AA2" s="5">
        <v>455</v>
      </c>
      <c r="AB2" s="5">
        <v>136</v>
      </c>
      <c r="AC2" s="5">
        <v>118</v>
      </c>
      <c r="AD2" s="5">
        <v>83</v>
      </c>
    </row>
    <row r="3" spans="1:30" ht="32" x14ac:dyDescent="0.2">
      <c r="A3" s="3">
        <v>2</v>
      </c>
      <c r="B3" s="2" t="s">
        <v>30</v>
      </c>
      <c r="C3" s="4" t="s">
        <v>31</v>
      </c>
      <c r="D3" s="4" t="s">
        <v>32</v>
      </c>
      <c r="E3" s="2" t="s">
        <v>33</v>
      </c>
      <c r="F3" s="3">
        <v>177018</v>
      </c>
      <c r="G3" s="3">
        <v>3</v>
      </c>
      <c r="H3" s="2" t="s">
        <v>34</v>
      </c>
      <c r="I3" s="3">
        <v>0</v>
      </c>
      <c r="J3" s="2" t="s">
        <v>39</v>
      </c>
      <c r="K3" s="2" t="s">
        <v>40</v>
      </c>
      <c r="L3" s="4" t="s">
        <v>37</v>
      </c>
      <c r="M3" s="2" t="s">
        <v>38</v>
      </c>
      <c r="N3" s="3">
        <v>2</v>
      </c>
      <c r="O3" s="5">
        <v>5.0999999999999996</v>
      </c>
      <c r="P3" s="5">
        <v>5.5</v>
      </c>
      <c r="Q3" s="5">
        <v>6.8</v>
      </c>
      <c r="R3" s="5">
        <v>6</v>
      </c>
      <c r="S3" s="5">
        <v>4.5999999999999996</v>
      </c>
      <c r="T3" s="5">
        <v>4</v>
      </c>
      <c r="U3" s="5">
        <v>4.5999999999999996</v>
      </c>
      <c r="V3" s="5">
        <v>4.9000000000000004</v>
      </c>
      <c r="W3" s="5">
        <v>54</v>
      </c>
      <c r="X3" s="5">
        <v>537</v>
      </c>
      <c r="Y3" s="5">
        <v>893</v>
      </c>
      <c r="Z3" s="5">
        <v>1124</v>
      </c>
      <c r="AA3" s="5">
        <v>886</v>
      </c>
      <c r="AB3" s="5">
        <v>278</v>
      </c>
      <c r="AC3" s="5">
        <v>82</v>
      </c>
      <c r="AD3" s="5">
        <v>36</v>
      </c>
    </row>
    <row r="4" spans="1:30" ht="32" x14ac:dyDescent="0.2">
      <c r="A4" s="3">
        <v>2</v>
      </c>
      <c r="B4" s="2" t="s">
        <v>30</v>
      </c>
      <c r="C4" s="4" t="s">
        <v>41</v>
      </c>
      <c r="D4" s="4" t="s">
        <v>32</v>
      </c>
      <c r="E4" s="2" t="s">
        <v>33</v>
      </c>
      <c r="F4" s="3">
        <v>177007</v>
      </c>
      <c r="G4" s="3">
        <v>3</v>
      </c>
      <c r="H4" s="2" t="s">
        <v>42</v>
      </c>
      <c r="I4" s="3">
        <v>0</v>
      </c>
      <c r="J4" s="2" t="s">
        <v>39</v>
      </c>
      <c r="K4" s="2" t="s">
        <v>40</v>
      </c>
      <c r="L4" s="4" t="s">
        <v>37</v>
      </c>
      <c r="M4" s="2" t="s">
        <v>38</v>
      </c>
      <c r="N4" s="3">
        <v>2</v>
      </c>
      <c r="O4" s="5">
        <v>5.5</v>
      </c>
      <c r="P4" s="5">
        <v>5.2</v>
      </c>
      <c r="Q4" s="5">
        <v>5.4</v>
      </c>
      <c r="R4" s="5">
        <v>7.4</v>
      </c>
      <c r="S4" s="5">
        <v>6.6</v>
      </c>
      <c r="T4" s="5">
        <v>4.9000000000000004</v>
      </c>
      <c r="U4" s="5">
        <v>4.2</v>
      </c>
      <c r="V4" s="5">
        <v>4.3</v>
      </c>
      <c r="W4" s="5">
        <v>69</v>
      </c>
      <c r="X4" s="5">
        <v>61</v>
      </c>
      <c r="Y4" s="5">
        <v>160</v>
      </c>
      <c r="Z4" s="5">
        <v>584</v>
      </c>
      <c r="AA4" s="5">
        <v>464</v>
      </c>
      <c r="AB4" s="5">
        <v>150</v>
      </c>
      <c r="AC4" s="5">
        <v>61</v>
      </c>
      <c r="AD4" s="5">
        <v>47</v>
      </c>
    </row>
    <row r="5" spans="1:30" ht="32" x14ac:dyDescent="0.2">
      <c r="A5" s="3">
        <v>2</v>
      </c>
      <c r="B5" s="2" t="s">
        <v>30</v>
      </c>
      <c r="C5" s="4" t="s">
        <v>41</v>
      </c>
      <c r="D5" s="4" t="s">
        <v>32</v>
      </c>
      <c r="E5" s="2" t="s">
        <v>33</v>
      </c>
      <c r="F5" s="3">
        <v>177007</v>
      </c>
      <c r="G5" s="3">
        <v>3</v>
      </c>
      <c r="H5" s="2" t="s">
        <v>42</v>
      </c>
      <c r="I5" s="3">
        <v>0</v>
      </c>
      <c r="J5" s="2" t="s">
        <v>39</v>
      </c>
      <c r="K5" s="2" t="s">
        <v>40</v>
      </c>
      <c r="L5" s="4" t="s">
        <v>37</v>
      </c>
      <c r="M5" s="2" t="s">
        <v>38</v>
      </c>
      <c r="N5" s="3">
        <v>3</v>
      </c>
      <c r="O5" s="5">
        <v>4.9000000000000004</v>
      </c>
      <c r="P5" s="5">
        <v>5.3</v>
      </c>
      <c r="Q5" s="5">
        <v>5.6</v>
      </c>
      <c r="R5" s="5">
        <v>6.5</v>
      </c>
      <c r="S5" s="5">
        <v>6.7</v>
      </c>
      <c r="T5" s="5">
        <v>7.3</v>
      </c>
      <c r="U5" s="5">
        <v>5.9</v>
      </c>
      <c r="V5" s="5">
        <v>5.0999999999999996</v>
      </c>
      <c r="W5" s="5">
        <v>44</v>
      </c>
      <c r="X5" s="5">
        <v>62</v>
      </c>
      <c r="Y5" s="5">
        <v>136</v>
      </c>
      <c r="Z5" s="5">
        <v>152</v>
      </c>
      <c r="AA5" s="5">
        <v>208</v>
      </c>
      <c r="AB5" s="5">
        <v>255</v>
      </c>
      <c r="AC5" s="5">
        <v>127</v>
      </c>
      <c r="AD5" s="5">
        <v>55</v>
      </c>
    </row>
    <row r="6" spans="1:30" ht="32" x14ac:dyDescent="0.2">
      <c r="A6" s="3">
        <v>2</v>
      </c>
      <c r="B6" s="2" t="s">
        <v>30</v>
      </c>
      <c r="C6" s="4" t="s">
        <v>43</v>
      </c>
      <c r="D6" s="4" t="s">
        <v>37</v>
      </c>
      <c r="E6" s="2" t="s">
        <v>44</v>
      </c>
      <c r="F6" s="3">
        <v>177005</v>
      </c>
      <c r="G6" s="3">
        <v>1</v>
      </c>
      <c r="H6" s="2" t="s">
        <v>45</v>
      </c>
      <c r="I6" s="3">
        <v>0</v>
      </c>
      <c r="J6" s="2" t="s">
        <v>39</v>
      </c>
      <c r="K6" s="2" t="s">
        <v>40</v>
      </c>
      <c r="L6" s="4" t="s">
        <v>32</v>
      </c>
      <c r="M6" s="2" t="s">
        <v>52</v>
      </c>
      <c r="N6" s="3">
        <v>3</v>
      </c>
      <c r="O6" s="5">
        <v>5.6</v>
      </c>
      <c r="P6" s="5">
        <v>5.2</v>
      </c>
      <c r="Q6" s="5">
        <v>6</v>
      </c>
      <c r="R6" s="5">
        <v>6.2</v>
      </c>
      <c r="S6" s="5">
        <v>5.3</v>
      </c>
      <c r="T6" s="5">
        <v>5</v>
      </c>
      <c r="U6" s="5">
        <v>5</v>
      </c>
      <c r="V6" s="5">
        <v>4.8</v>
      </c>
      <c r="W6" s="5">
        <v>80</v>
      </c>
      <c r="X6" s="5">
        <v>102</v>
      </c>
      <c r="Y6" s="5">
        <v>449</v>
      </c>
      <c r="Z6" s="5">
        <v>592</v>
      </c>
      <c r="AA6" s="5">
        <v>394</v>
      </c>
      <c r="AB6" s="5">
        <v>209</v>
      </c>
      <c r="AC6" s="5">
        <v>110</v>
      </c>
      <c r="AD6" s="5">
        <v>60</v>
      </c>
    </row>
    <row r="7" spans="1:30" ht="32" x14ac:dyDescent="0.2">
      <c r="A7" s="3">
        <v>2</v>
      </c>
      <c r="B7" s="2" t="s">
        <v>30</v>
      </c>
      <c r="C7" s="4" t="s">
        <v>46</v>
      </c>
      <c r="D7" s="4" t="s">
        <v>32</v>
      </c>
      <c r="E7" s="2" t="s">
        <v>33</v>
      </c>
      <c r="F7" s="3">
        <v>177010</v>
      </c>
      <c r="G7" s="3">
        <v>1</v>
      </c>
      <c r="H7" s="2" t="s">
        <v>47</v>
      </c>
      <c r="I7" s="3">
        <v>0</v>
      </c>
      <c r="J7" s="2" t="s">
        <v>39</v>
      </c>
      <c r="K7" s="2" t="s">
        <v>40</v>
      </c>
      <c r="L7" s="4" t="s">
        <v>37</v>
      </c>
      <c r="M7" s="2" t="s">
        <v>38</v>
      </c>
      <c r="N7" s="3">
        <v>3</v>
      </c>
      <c r="O7" s="5">
        <v>5.2</v>
      </c>
      <c r="P7" s="5">
        <v>5.2</v>
      </c>
      <c r="Q7" s="5">
        <v>6</v>
      </c>
      <c r="R7" s="5">
        <v>7.3</v>
      </c>
      <c r="S7" s="5">
        <v>7.3</v>
      </c>
      <c r="T7" s="5">
        <v>5.5</v>
      </c>
      <c r="U7" s="5">
        <v>4.3</v>
      </c>
      <c r="V7" s="5">
        <v>4.7</v>
      </c>
      <c r="W7" s="5">
        <v>40</v>
      </c>
      <c r="X7" s="5">
        <v>149</v>
      </c>
      <c r="Y7" s="5">
        <v>133</v>
      </c>
      <c r="Z7" s="5">
        <v>406</v>
      </c>
      <c r="AA7" s="5">
        <v>415</v>
      </c>
      <c r="AB7" s="5">
        <v>193</v>
      </c>
      <c r="AC7" s="5">
        <v>86</v>
      </c>
      <c r="AD7" s="5">
        <v>44</v>
      </c>
    </row>
    <row r="8" spans="1:30" ht="32" x14ac:dyDescent="0.2">
      <c r="A8" s="3">
        <v>2</v>
      </c>
      <c r="B8" s="2" t="s">
        <v>30</v>
      </c>
      <c r="C8" s="4" t="s">
        <v>46</v>
      </c>
      <c r="D8" s="4" t="s">
        <v>32</v>
      </c>
      <c r="E8" s="2" t="s">
        <v>33</v>
      </c>
      <c r="F8" s="3">
        <v>177010</v>
      </c>
      <c r="G8" s="3">
        <v>1</v>
      </c>
      <c r="H8" s="2" t="s">
        <v>47</v>
      </c>
      <c r="I8" s="3">
        <v>0</v>
      </c>
      <c r="J8" s="2" t="s">
        <v>39</v>
      </c>
      <c r="K8" s="2" t="s">
        <v>40</v>
      </c>
      <c r="L8" s="4" t="s">
        <v>37</v>
      </c>
      <c r="M8" s="2" t="s">
        <v>38</v>
      </c>
      <c r="N8" s="3">
        <v>3</v>
      </c>
      <c r="O8" s="5">
        <v>5.0999999999999996</v>
      </c>
      <c r="P8" s="5">
        <v>4.9000000000000004</v>
      </c>
      <c r="Q8" s="5">
        <v>5.0999999999999996</v>
      </c>
      <c r="R8" s="5">
        <v>5.8</v>
      </c>
      <c r="S8" s="5">
        <v>5.4</v>
      </c>
      <c r="T8" s="5">
        <v>4.7</v>
      </c>
      <c r="U8" s="5">
        <v>4.4000000000000004</v>
      </c>
      <c r="V8" s="5">
        <v>4.2</v>
      </c>
      <c r="W8" s="5">
        <v>44</v>
      </c>
      <c r="X8" s="5">
        <v>60</v>
      </c>
      <c r="Y8" s="5">
        <v>89</v>
      </c>
      <c r="Z8" s="5">
        <v>256</v>
      </c>
      <c r="AA8" s="5">
        <v>186</v>
      </c>
      <c r="AB8" s="5">
        <v>143</v>
      </c>
      <c r="AC8" s="5">
        <v>100</v>
      </c>
      <c r="AD8" s="5">
        <v>67</v>
      </c>
    </row>
    <row r="9" spans="1:30" ht="32" x14ac:dyDescent="0.2">
      <c r="A9" s="3">
        <v>2</v>
      </c>
      <c r="B9" s="2" t="s">
        <v>30</v>
      </c>
      <c r="C9" s="4" t="s">
        <v>48</v>
      </c>
      <c r="D9" s="4" t="s">
        <v>32</v>
      </c>
      <c r="E9" s="2" t="s">
        <v>33</v>
      </c>
      <c r="F9" s="3">
        <v>177012</v>
      </c>
      <c r="G9" s="3">
        <v>1</v>
      </c>
      <c r="H9" s="2" t="s">
        <v>49</v>
      </c>
      <c r="I9" s="3">
        <v>0</v>
      </c>
      <c r="J9" s="2" t="s">
        <v>39</v>
      </c>
      <c r="K9" s="2" t="s">
        <v>40</v>
      </c>
      <c r="L9" s="4" t="s">
        <v>32</v>
      </c>
      <c r="M9" s="2" t="s">
        <v>52</v>
      </c>
      <c r="N9" s="3">
        <v>2</v>
      </c>
      <c r="O9" s="5">
        <v>5.4</v>
      </c>
      <c r="P9" s="5">
        <v>5.2</v>
      </c>
      <c r="Q9" s="5">
        <v>7.4</v>
      </c>
      <c r="R9" s="5">
        <v>8.6</v>
      </c>
      <c r="S9" s="5">
        <v>8.9</v>
      </c>
      <c r="T9" s="5">
        <v>6.7</v>
      </c>
      <c r="U9" s="5">
        <v>5</v>
      </c>
      <c r="V9" s="5">
        <v>3.9</v>
      </c>
      <c r="W9" s="5">
        <v>97</v>
      </c>
      <c r="X9" s="5">
        <v>109</v>
      </c>
      <c r="Y9" s="5">
        <v>415</v>
      </c>
      <c r="Z9" s="5">
        <v>624</v>
      </c>
      <c r="AA9" s="5">
        <v>833</v>
      </c>
      <c r="AB9" s="5">
        <v>547</v>
      </c>
      <c r="AC9" s="5">
        <v>236</v>
      </c>
      <c r="AD9" s="5">
        <v>69</v>
      </c>
    </row>
    <row r="10" spans="1:30" ht="32" x14ac:dyDescent="0.2">
      <c r="A10" s="3">
        <v>2</v>
      </c>
      <c r="B10" s="2" t="s">
        <v>30</v>
      </c>
      <c r="C10" s="4" t="s">
        <v>48</v>
      </c>
      <c r="D10" s="4" t="s">
        <v>32</v>
      </c>
      <c r="E10" s="2" t="s">
        <v>33</v>
      </c>
      <c r="F10" s="3">
        <v>177012</v>
      </c>
      <c r="G10" s="3">
        <v>1</v>
      </c>
      <c r="H10" s="2" t="s">
        <v>49</v>
      </c>
      <c r="I10" s="3">
        <v>0</v>
      </c>
      <c r="J10" s="2" t="s">
        <v>39</v>
      </c>
      <c r="K10" s="2" t="s">
        <v>40</v>
      </c>
      <c r="L10" s="4" t="s">
        <v>61</v>
      </c>
      <c r="M10" s="2" t="s">
        <v>62</v>
      </c>
      <c r="N10" s="3">
        <v>2</v>
      </c>
      <c r="O10" s="5">
        <v>5</v>
      </c>
      <c r="P10" s="5">
        <v>4.9000000000000004</v>
      </c>
      <c r="Q10" s="5">
        <v>5.0999999999999996</v>
      </c>
      <c r="R10" s="5">
        <v>5.4</v>
      </c>
      <c r="S10" s="5">
        <v>4.9000000000000004</v>
      </c>
      <c r="T10" s="5">
        <v>4.7</v>
      </c>
      <c r="U10" s="5">
        <v>4.5999999999999996</v>
      </c>
      <c r="V10" s="5">
        <v>4.8</v>
      </c>
      <c r="W10" s="5">
        <v>64</v>
      </c>
      <c r="X10" s="5">
        <v>184</v>
      </c>
      <c r="Y10" s="5">
        <v>224</v>
      </c>
      <c r="Z10" s="5">
        <v>246</v>
      </c>
      <c r="AA10" s="5">
        <v>152</v>
      </c>
      <c r="AB10" s="5">
        <v>127</v>
      </c>
      <c r="AC10" s="5">
        <v>94</v>
      </c>
      <c r="AD10" s="5">
        <v>51</v>
      </c>
    </row>
    <row r="11" spans="1:30" ht="32" x14ac:dyDescent="0.2">
      <c r="A11" s="3">
        <v>2</v>
      </c>
      <c r="B11" s="2" t="s">
        <v>30</v>
      </c>
      <c r="C11" s="4" t="s">
        <v>50</v>
      </c>
      <c r="D11" s="4" t="s">
        <v>37</v>
      </c>
      <c r="E11" s="2" t="s">
        <v>44</v>
      </c>
      <c r="F11" s="3">
        <v>177005</v>
      </c>
      <c r="G11" s="3">
        <v>3</v>
      </c>
      <c r="H11" s="2" t="s">
        <v>51</v>
      </c>
      <c r="I11" s="3">
        <v>0</v>
      </c>
      <c r="J11" s="2" t="s">
        <v>39</v>
      </c>
      <c r="K11" s="2" t="s">
        <v>40</v>
      </c>
      <c r="L11" s="4" t="s">
        <v>37</v>
      </c>
      <c r="M11" s="2" t="s">
        <v>38</v>
      </c>
      <c r="N11" s="3">
        <v>2</v>
      </c>
      <c r="O11" s="5">
        <v>5.5</v>
      </c>
      <c r="P11" s="5">
        <v>5</v>
      </c>
      <c r="Q11" s="5">
        <v>5.0999999999999996</v>
      </c>
      <c r="R11" s="5">
        <v>5.7</v>
      </c>
      <c r="S11" s="5">
        <v>5</v>
      </c>
      <c r="T11" s="5">
        <v>4.7</v>
      </c>
      <c r="U11" s="5">
        <v>4.8</v>
      </c>
      <c r="V11" s="5">
        <v>4.4000000000000004</v>
      </c>
      <c r="W11" s="5">
        <v>100</v>
      </c>
      <c r="X11" s="5">
        <v>107</v>
      </c>
      <c r="Y11" s="5">
        <v>104</v>
      </c>
      <c r="Z11" s="5">
        <v>286</v>
      </c>
      <c r="AA11" s="5">
        <v>168</v>
      </c>
      <c r="AB11" s="5">
        <v>97</v>
      </c>
      <c r="AC11" s="5">
        <v>169</v>
      </c>
      <c r="AD11" s="5">
        <v>47</v>
      </c>
    </row>
    <row r="12" spans="1:30" ht="32" x14ac:dyDescent="0.2">
      <c r="A12" s="3">
        <v>2</v>
      </c>
      <c r="B12" s="2" t="s">
        <v>30</v>
      </c>
      <c r="C12" s="4" t="s">
        <v>50</v>
      </c>
      <c r="D12" s="4" t="s">
        <v>37</v>
      </c>
      <c r="E12" s="2" t="s">
        <v>44</v>
      </c>
      <c r="F12" s="3">
        <v>177005</v>
      </c>
      <c r="G12" s="3">
        <v>3</v>
      </c>
      <c r="H12" s="2" t="s">
        <v>51</v>
      </c>
      <c r="I12" s="3">
        <v>0</v>
      </c>
      <c r="J12" s="2" t="s">
        <v>39</v>
      </c>
      <c r="K12" s="2" t="s">
        <v>40</v>
      </c>
      <c r="L12" s="4" t="s">
        <v>32</v>
      </c>
      <c r="M12" s="2" t="s">
        <v>52</v>
      </c>
      <c r="N12" s="3">
        <v>3</v>
      </c>
      <c r="O12" s="5">
        <v>5.6</v>
      </c>
      <c r="P12" s="5">
        <v>5.3</v>
      </c>
      <c r="Q12" s="5">
        <v>5.2</v>
      </c>
      <c r="R12" s="5">
        <v>5.7</v>
      </c>
      <c r="S12" s="5">
        <v>4.9000000000000004</v>
      </c>
      <c r="T12" s="5">
        <v>4.2</v>
      </c>
      <c r="U12" s="5">
        <v>3.2</v>
      </c>
      <c r="V12" s="5">
        <v>4.3</v>
      </c>
      <c r="W12" s="5">
        <v>23</v>
      </c>
      <c r="X12" s="5">
        <v>23</v>
      </c>
      <c r="Y12" s="5">
        <v>42</v>
      </c>
      <c r="Z12" s="5">
        <v>210</v>
      </c>
      <c r="AA12" s="5">
        <v>250</v>
      </c>
      <c r="AB12" s="5">
        <v>87</v>
      </c>
      <c r="AC12" s="5">
        <v>38</v>
      </c>
      <c r="AD12" s="5">
        <v>18</v>
      </c>
    </row>
    <row r="13" spans="1:30" ht="16" x14ac:dyDescent="0.2">
      <c r="A13" s="3">
        <v>2</v>
      </c>
      <c r="B13" s="2" t="s">
        <v>30</v>
      </c>
      <c r="C13" s="4" t="s">
        <v>53</v>
      </c>
      <c r="D13" s="4" t="s">
        <v>32</v>
      </c>
      <c r="E13" s="2" t="s">
        <v>33</v>
      </c>
      <c r="F13" s="3">
        <v>177018</v>
      </c>
      <c r="G13" s="3">
        <v>1</v>
      </c>
      <c r="H13" s="2" t="s">
        <v>54</v>
      </c>
      <c r="I13" s="3">
        <v>0</v>
      </c>
      <c r="J13" s="2" t="s">
        <v>39</v>
      </c>
      <c r="K13" s="2" t="s">
        <v>40</v>
      </c>
      <c r="L13" s="4" t="s">
        <v>69</v>
      </c>
      <c r="M13" s="2" t="s">
        <v>70</v>
      </c>
      <c r="N13" s="3">
        <v>2</v>
      </c>
      <c r="O13" s="5">
        <v>5.3</v>
      </c>
      <c r="P13" s="5">
        <v>5.7</v>
      </c>
      <c r="Q13" s="5">
        <v>7.6</v>
      </c>
      <c r="R13" s="5">
        <v>7.3</v>
      </c>
      <c r="S13" s="5">
        <v>7.5</v>
      </c>
      <c r="T13" s="5">
        <v>5.4</v>
      </c>
      <c r="U13" s="5">
        <v>5.5</v>
      </c>
      <c r="V13" s="5">
        <v>4.5999999999999996</v>
      </c>
      <c r="W13" s="5">
        <v>91</v>
      </c>
      <c r="X13" s="5">
        <v>110</v>
      </c>
      <c r="Y13" s="5">
        <v>897</v>
      </c>
      <c r="Z13" s="5">
        <v>1306</v>
      </c>
      <c r="AA13" s="5">
        <v>619</v>
      </c>
      <c r="AB13" s="5">
        <v>276</v>
      </c>
      <c r="AC13" s="5">
        <v>82</v>
      </c>
      <c r="AD13" s="5">
        <v>14</v>
      </c>
    </row>
    <row r="14" spans="1:30" ht="16" x14ac:dyDescent="0.2">
      <c r="A14" s="3">
        <v>2</v>
      </c>
      <c r="B14" s="2" t="s">
        <v>30</v>
      </c>
      <c r="C14" s="4" t="s">
        <v>53</v>
      </c>
      <c r="D14" s="4" t="s">
        <v>32</v>
      </c>
      <c r="E14" s="2" t="s">
        <v>33</v>
      </c>
      <c r="F14" s="3">
        <v>177018</v>
      </c>
      <c r="G14" s="3">
        <v>1</v>
      </c>
      <c r="H14" s="2" t="s">
        <v>54</v>
      </c>
      <c r="I14" s="3">
        <v>0</v>
      </c>
      <c r="J14" s="2" t="s">
        <v>39</v>
      </c>
      <c r="K14" s="2" t="s">
        <v>40</v>
      </c>
      <c r="L14" s="4" t="s">
        <v>69</v>
      </c>
      <c r="M14" s="2" t="s">
        <v>70</v>
      </c>
      <c r="N14" s="3">
        <v>2</v>
      </c>
      <c r="O14" s="5">
        <v>5.2</v>
      </c>
      <c r="P14" s="5">
        <v>5.2</v>
      </c>
      <c r="Q14" s="5">
        <v>5.6</v>
      </c>
      <c r="R14" s="5">
        <v>6.4</v>
      </c>
      <c r="S14" s="5">
        <v>6.9</v>
      </c>
      <c r="T14" s="5">
        <v>5.2</v>
      </c>
      <c r="U14" s="5">
        <v>4.4000000000000004</v>
      </c>
      <c r="V14" s="5">
        <v>4.7</v>
      </c>
      <c r="W14" s="5">
        <v>60</v>
      </c>
      <c r="X14" s="5">
        <v>135</v>
      </c>
      <c r="Y14" s="5">
        <v>169</v>
      </c>
      <c r="Z14" s="5">
        <v>529</v>
      </c>
      <c r="AA14" s="5">
        <v>434</v>
      </c>
      <c r="AB14" s="5">
        <v>245</v>
      </c>
      <c r="AC14" s="5">
        <v>134</v>
      </c>
      <c r="AD14" s="5">
        <v>8</v>
      </c>
    </row>
    <row r="15" spans="1:30" ht="32" x14ac:dyDescent="0.2">
      <c r="A15" s="3">
        <v>2</v>
      </c>
      <c r="B15" s="2" t="s">
        <v>30</v>
      </c>
      <c r="C15" s="4" t="s">
        <v>55</v>
      </c>
      <c r="D15" s="4" t="s">
        <v>32</v>
      </c>
      <c r="E15" s="2" t="s">
        <v>33</v>
      </c>
      <c r="F15" s="3">
        <v>177005</v>
      </c>
      <c r="G15" s="3">
        <v>4</v>
      </c>
      <c r="H15" s="2" t="s">
        <v>56</v>
      </c>
      <c r="I15" s="3">
        <v>0</v>
      </c>
      <c r="J15" s="2" t="s">
        <v>39</v>
      </c>
      <c r="K15" s="2" t="s">
        <v>40</v>
      </c>
      <c r="L15" s="4" t="s">
        <v>37</v>
      </c>
      <c r="M15" s="2" t="s">
        <v>38</v>
      </c>
      <c r="N15" s="3">
        <v>2</v>
      </c>
      <c r="O15" s="5">
        <v>5.2</v>
      </c>
      <c r="P15" s="5">
        <v>5.0999999999999996</v>
      </c>
      <c r="Q15" s="5">
        <v>5.0999999999999996</v>
      </c>
      <c r="R15" s="5">
        <v>6</v>
      </c>
      <c r="S15" s="5">
        <v>6.9</v>
      </c>
      <c r="T15" s="5">
        <v>6.3</v>
      </c>
      <c r="U15" s="5">
        <v>5.2</v>
      </c>
      <c r="V15" s="5">
        <v>4.5</v>
      </c>
      <c r="W15" s="5">
        <v>38</v>
      </c>
      <c r="X15" s="5">
        <v>71</v>
      </c>
      <c r="Y15" s="5">
        <v>38</v>
      </c>
      <c r="Z15" s="5">
        <v>219</v>
      </c>
      <c r="AA15" s="5">
        <v>324</v>
      </c>
      <c r="AB15" s="5">
        <v>287</v>
      </c>
      <c r="AC15" s="5">
        <v>114</v>
      </c>
      <c r="AD15" s="5">
        <v>36</v>
      </c>
    </row>
    <row r="16" spans="1:30" ht="32" x14ac:dyDescent="0.2">
      <c r="A16" s="3">
        <v>2</v>
      </c>
      <c r="B16" s="2" t="s">
        <v>30</v>
      </c>
      <c r="C16" s="4" t="s">
        <v>55</v>
      </c>
      <c r="D16" s="4" t="s">
        <v>32</v>
      </c>
      <c r="E16" s="2" t="s">
        <v>33</v>
      </c>
      <c r="F16" s="3">
        <v>177005</v>
      </c>
      <c r="G16" s="3">
        <v>4</v>
      </c>
      <c r="H16" s="2" t="s">
        <v>56</v>
      </c>
      <c r="I16" s="3">
        <v>0</v>
      </c>
      <c r="J16" s="2" t="s">
        <v>39</v>
      </c>
      <c r="K16" s="2" t="s">
        <v>40</v>
      </c>
      <c r="L16" s="4" t="s">
        <v>37</v>
      </c>
      <c r="M16" s="2" t="s">
        <v>38</v>
      </c>
      <c r="N16" s="3">
        <v>2</v>
      </c>
      <c r="O16" s="5">
        <v>4.8</v>
      </c>
      <c r="P16" s="5">
        <v>4.9000000000000004</v>
      </c>
      <c r="Q16" s="5">
        <v>4.7</v>
      </c>
      <c r="R16" s="5">
        <v>5.4</v>
      </c>
      <c r="S16" s="5">
        <v>5.3</v>
      </c>
      <c r="T16" s="5">
        <v>4.8</v>
      </c>
      <c r="U16" s="5">
        <v>4.8</v>
      </c>
      <c r="V16" s="5">
        <v>4.5999999999999996</v>
      </c>
      <c r="W16" s="5">
        <v>45</v>
      </c>
      <c r="X16" s="5">
        <v>53</v>
      </c>
      <c r="Y16" s="5">
        <v>77</v>
      </c>
      <c r="Z16" s="5">
        <v>114</v>
      </c>
      <c r="AA16" s="5">
        <v>123</v>
      </c>
      <c r="AB16" s="5">
        <v>63</v>
      </c>
      <c r="AC16" s="5">
        <v>117</v>
      </c>
      <c r="AD16" s="5">
        <v>46</v>
      </c>
    </row>
    <row r="17" spans="1:30" ht="16" x14ac:dyDescent="0.2">
      <c r="A17" s="3">
        <v>2</v>
      </c>
      <c r="B17" s="2" t="s">
        <v>30</v>
      </c>
      <c r="C17" s="4" t="s">
        <v>57</v>
      </c>
      <c r="D17" s="4" t="s">
        <v>32</v>
      </c>
      <c r="E17" s="2" t="s">
        <v>33</v>
      </c>
      <c r="F17" s="3">
        <v>177007</v>
      </c>
      <c r="G17" s="3">
        <v>4</v>
      </c>
      <c r="H17" s="2" t="s">
        <v>58</v>
      </c>
      <c r="I17" s="3">
        <v>0</v>
      </c>
      <c r="J17" s="2" t="s">
        <v>39</v>
      </c>
      <c r="K17" s="2" t="s">
        <v>40</v>
      </c>
      <c r="L17" s="4" t="s">
        <v>81</v>
      </c>
      <c r="M17" s="2" t="s">
        <v>82</v>
      </c>
      <c r="N17" s="3">
        <v>3</v>
      </c>
      <c r="O17" s="5">
        <v>5</v>
      </c>
      <c r="P17" s="5">
        <v>5.5</v>
      </c>
      <c r="Q17" s="5">
        <v>5.8</v>
      </c>
      <c r="R17" s="5">
        <v>5.9</v>
      </c>
      <c r="S17" s="5">
        <v>3.5</v>
      </c>
      <c r="T17" s="5">
        <v>3.2</v>
      </c>
      <c r="U17" s="5">
        <v>4.5</v>
      </c>
      <c r="V17" s="5">
        <v>5.0999999999999996</v>
      </c>
      <c r="W17" s="5">
        <v>57</v>
      </c>
      <c r="X17" s="5">
        <v>127</v>
      </c>
      <c r="Y17" s="5">
        <v>218</v>
      </c>
      <c r="Z17" s="5">
        <v>455</v>
      </c>
      <c r="AA17" s="5">
        <v>192</v>
      </c>
      <c r="AB17" s="5">
        <v>47</v>
      </c>
      <c r="AC17" s="5">
        <v>53</v>
      </c>
      <c r="AD17" s="5">
        <v>58</v>
      </c>
    </row>
    <row r="18" spans="1:30" ht="32" x14ac:dyDescent="0.2">
      <c r="A18" s="3">
        <v>2</v>
      </c>
      <c r="B18" s="2" t="s">
        <v>30</v>
      </c>
      <c r="C18" s="4" t="s">
        <v>57</v>
      </c>
      <c r="D18" s="4" t="s">
        <v>32</v>
      </c>
      <c r="E18" s="2" t="s">
        <v>33</v>
      </c>
      <c r="F18" s="3">
        <v>177007</v>
      </c>
      <c r="G18" s="3">
        <v>4</v>
      </c>
      <c r="H18" s="2" t="s">
        <v>58</v>
      </c>
      <c r="I18" s="3">
        <v>0</v>
      </c>
      <c r="J18" s="2" t="s">
        <v>39</v>
      </c>
      <c r="K18" s="2" t="s">
        <v>40</v>
      </c>
      <c r="L18" s="4" t="s">
        <v>37</v>
      </c>
      <c r="M18" s="2" t="s">
        <v>38</v>
      </c>
      <c r="N18" s="3">
        <v>2</v>
      </c>
      <c r="O18" s="5">
        <v>5.8</v>
      </c>
      <c r="P18" s="5">
        <v>5.5</v>
      </c>
      <c r="Q18" s="5">
        <v>6.3</v>
      </c>
      <c r="R18" s="5">
        <v>6.8</v>
      </c>
      <c r="S18" s="5">
        <v>6.2</v>
      </c>
      <c r="T18" s="5">
        <v>6.3</v>
      </c>
      <c r="U18" s="5">
        <v>5.7</v>
      </c>
      <c r="V18" s="5">
        <v>4.8</v>
      </c>
      <c r="W18" s="5">
        <v>87</v>
      </c>
      <c r="X18" s="5">
        <v>197</v>
      </c>
      <c r="Y18" s="5">
        <v>78</v>
      </c>
      <c r="Z18" s="5">
        <v>169</v>
      </c>
      <c r="AA18" s="5">
        <v>446</v>
      </c>
      <c r="AB18" s="5">
        <v>385</v>
      </c>
      <c r="AC18" s="5">
        <v>331</v>
      </c>
      <c r="AD18" s="5">
        <v>92</v>
      </c>
    </row>
    <row r="19" spans="1:30" ht="32" x14ac:dyDescent="0.2">
      <c r="A19" s="3">
        <v>2</v>
      </c>
      <c r="B19" s="2" t="s">
        <v>30</v>
      </c>
      <c r="C19" s="4" t="s">
        <v>59</v>
      </c>
      <c r="D19" s="4" t="s">
        <v>37</v>
      </c>
      <c r="E19" s="2" t="s">
        <v>44</v>
      </c>
      <c r="F19" s="3">
        <v>177019</v>
      </c>
      <c r="G19" s="3">
        <v>1</v>
      </c>
      <c r="H19" s="2" t="s">
        <v>60</v>
      </c>
      <c r="I19" s="3">
        <v>0</v>
      </c>
      <c r="J19" s="2" t="s">
        <v>39</v>
      </c>
      <c r="K19" s="2" t="s">
        <v>40</v>
      </c>
      <c r="L19" s="4" t="s">
        <v>37</v>
      </c>
      <c r="M19" s="2" t="s">
        <v>38</v>
      </c>
      <c r="N19" s="3">
        <v>3</v>
      </c>
      <c r="O19" s="5">
        <v>4.8</v>
      </c>
      <c r="P19" s="5">
        <v>5</v>
      </c>
      <c r="Q19" s="5">
        <v>5.3</v>
      </c>
      <c r="R19" s="5">
        <v>6.2</v>
      </c>
      <c r="S19" s="5">
        <v>5.6</v>
      </c>
      <c r="T19" s="5">
        <v>4.7</v>
      </c>
      <c r="U19" s="5">
        <v>3.9</v>
      </c>
      <c r="V19" s="5">
        <v>4.5</v>
      </c>
      <c r="W19" s="5">
        <v>62</v>
      </c>
      <c r="X19" s="5">
        <v>122</v>
      </c>
      <c r="Y19" s="5">
        <v>196</v>
      </c>
      <c r="Z19" s="5">
        <v>344</v>
      </c>
      <c r="AA19" s="5">
        <v>352</v>
      </c>
      <c r="AB19" s="5">
        <v>212</v>
      </c>
      <c r="AC19" s="5">
        <v>75</v>
      </c>
      <c r="AD19" s="5">
        <v>49</v>
      </c>
    </row>
    <row r="20" spans="1:30" ht="32" x14ac:dyDescent="0.2">
      <c r="A20" s="3">
        <v>2</v>
      </c>
      <c r="B20" s="2" t="s">
        <v>30</v>
      </c>
      <c r="C20" s="4" t="s">
        <v>59</v>
      </c>
      <c r="D20" s="4" t="s">
        <v>37</v>
      </c>
      <c r="E20" s="2" t="s">
        <v>44</v>
      </c>
      <c r="F20" s="3">
        <v>177019</v>
      </c>
      <c r="G20" s="3">
        <v>1</v>
      </c>
      <c r="H20" s="2" t="s">
        <v>60</v>
      </c>
      <c r="I20" s="3">
        <v>0</v>
      </c>
      <c r="J20" s="2" t="s">
        <v>39</v>
      </c>
      <c r="K20" s="2" t="s">
        <v>40</v>
      </c>
      <c r="L20" s="4" t="s">
        <v>37</v>
      </c>
      <c r="M20" s="2" t="s">
        <v>38</v>
      </c>
      <c r="N20" s="3">
        <v>2</v>
      </c>
      <c r="O20" s="5">
        <v>4.5</v>
      </c>
      <c r="P20" s="5">
        <v>4.5999999999999996</v>
      </c>
      <c r="Q20" s="5">
        <v>5.2</v>
      </c>
      <c r="R20" s="5">
        <v>4.5999999999999996</v>
      </c>
      <c r="S20" s="5">
        <v>5</v>
      </c>
      <c r="T20" s="5">
        <v>4.3</v>
      </c>
      <c r="U20" s="5">
        <v>4.0999999999999996</v>
      </c>
      <c r="V20" s="5">
        <v>4.4000000000000004</v>
      </c>
      <c r="W20" s="5">
        <v>37</v>
      </c>
      <c r="X20" s="5">
        <v>48</v>
      </c>
      <c r="Y20" s="5">
        <v>177</v>
      </c>
      <c r="Z20" s="5">
        <v>161</v>
      </c>
      <c r="AA20" s="5">
        <v>189</v>
      </c>
      <c r="AB20" s="5">
        <v>127</v>
      </c>
      <c r="AC20" s="5">
        <v>45</v>
      </c>
      <c r="AD20" s="5">
        <v>20</v>
      </c>
    </row>
    <row r="21" spans="1:30" ht="32" x14ac:dyDescent="0.2">
      <c r="A21" s="3">
        <v>2</v>
      </c>
      <c r="B21" s="2" t="s">
        <v>30</v>
      </c>
      <c r="C21" s="4" t="s">
        <v>63</v>
      </c>
      <c r="D21" s="4" t="s">
        <v>32</v>
      </c>
      <c r="E21" s="2" t="s">
        <v>33</v>
      </c>
      <c r="F21" s="3">
        <v>177006</v>
      </c>
      <c r="G21" s="3">
        <v>2</v>
      </c>
      <c r="H21" s="2" t="s">
        <v>64</v>
      </c>
      <c r="I21" s="3">
        <v>0</v>
      </c>
      <c r="J21" s="2" t="s">
        <v>39</v>
      </c>
      <c r="K21" s="2" t="s">
        <v>40</v>
      </c>
      <c r="L21" s="4" t="s">
        <v>37</v>
      </c>
      <c r="M21" s="2" t="s">
        <v>38</v>
      </c>
      <c r="N21" s="3">
        <v>3</v>
      </c>
      <c r="O21" s="5">
        <v>4.9000000000000004</v>
      </c>
      <c r="P21" s="5">
        <v>4.7</v>
      </c>
      <c r="Q21" s="5">
        <v>5.7</v>
      </c>
      <c r="R21" s="5">
        <v>6.3</v>
      </c>
      <c r="S21" s="5">
        <v>6.1</v>
      </c>
      <c r="T21" s="5">
        <v>4.3</v>
      </c>
      <c r="U21" s="5">
        <v>4.4000000000000004</v>
      </c>
      <c r="V21" s="5">
        <v>3.9</v>
      </c>
      <c r="W21" s="5">
        <v>23</v>
      </c>
      <c r="X21" s="5">
        <v>30</v>
      </c>
      <c r="Y21" s="5">
        <v>14</v>
      </c>
      <c r="Z21" s="5">
        <v>165</v>
      </c>
      <c r="AA21" s="5">
        <v>176</v>
      </c>
      <c r="AB21" s="5">
        <v>156</v>
      </c>
      <c r="AC21" s="5">
        <v>103</v>
      </c>
      <c r="AD21" s="5">
        <v>17</v>
      </c>
    </row>
    <row r="22" spans="1:30" ht="16" x14ac:dyDescent="0.2">
      <c r="A22" s="3">
        <v>2</v>
      </c>
      <c r="B22" s="2" t="s">
        <v>30</v>
      </c>
      <c r="C22" s="4" t="s">
        <v>63</v>
      </c>
      <c r="D22" s="4" t="s">
        <v>32</v>
      </c>
      <c r="E22" s="2" t="s">
        <v>33</v>
      </c>
      <c r="F22" s="3">
        <v>177006</v>
      </c>
      <c r="G22" s="3">
        <v>2</v>
      </c>
      <c r="H22" s="2" t="s">
        <v>64</v>
      </c>
      <c r="I22" s="3">
        <v>0</v>
      </c>
      <c r="J22" s="2" t="s">
        <v>39</v>
      </c>
      <c r="K22" s="2" t="s">
        <v>40</v>
      </c>
      <c r="L22" s="4" t="s">
        <v>69</v>
      </c>
      <c r="M22" s="2" t="s">
        <v>70</v>
      </c>
      <c r="N22" s="3">
        <v>2</v>
      </c>
      <c r="O22" s="5">
        <v>4.5999999999999996</v>
      </c>
      <c r="P22" s="5">
        <v>4.2</v>
      </c>
      <c r="Q22" s="5">
        <v>4.5999999999999996</v>
      </c>
      <c r="R22" s="5">
        <v>4.7</v>
      </c>
      <c r="S22" s="5">
        <v>4.7</v>
      </c>
      <c r="T22" s="5">
        <v>5.9</v>
      </c>
      <c r="U22" s="5">
        <v>4.5</v>
      </c>
      <c r="V22" s="5">
        <v>3.7</v>
      </c>
      <c r="W22" s="5">
        <v>49</v>
      </c>
      <c r="X22" s="5">
        <v>66</v>
      </c>
      <c r="Y22" s="5">
        <v>85</v>
      </c>
      <c r="Z22" s="5">
        <v>89</v>
      </c>
      <c r="AA22" s="5">
        <v>84</v>
      </c>
      <c r="AB22" s="5">
        <v>290</v>
      </c>
      <c r="AC22" s="5">
        <v>202</v>
      </c>
      <c r="AD22" s="5">
        <v>44</v>
      </c>
    </row>
    <row r="23" spans="1:30" ht="32" x14ac:dyDescent="0.2">
      <c r="A23" s="3">
        <v>2</v>
      </c>
      <c r="B23" s="2" t="s">
        <v>30</v>
      </c>
      <c r="C23" s="4" t="s">
        <v>65</v>
      </c>
      <c r="D23" s="4" t="s">
        <v>32</v>
      </c>
      <c r="E23" s="2" t="s">
        <v>33</v>
      </c>
      <c r="F23" s="3">
        <v>177005</v>
      </c>
      <c r="G23" s="3">
        <v>2</v>
      </c>
      <c r="H23" s="2" t="s">
        <v>66</v>
      </c>
      <c r="I23" s="3">
        <v>0</v>
      </c>
      <c r="J23" s="2" t="s">
        <v>39</v>
      </c>
      <c r="K23" s="2" t="s">
        <v>40</v>
      </c>
      <c r="L23" s="4" t="s">
        <v>37</v>
      </c>
      <c r="M23" s="2" t="s">
        <v>38</v>
      </c>
      <c r="N23" s="3">
        <v>3</v>
      </c>
      <c r="O23" s="5">
        <v>5.2</v>
      </c>
      <c r="P23" s="5">
        <v>5</v>
      </c>
      <c r="Q23" s="5">
        <v>6</v>
      </c>
      <c r="R23" s="5">
        <v>5.4</v>
      </c>
      <c r="S23" s="5">
        <v>5.9</v>
      </c>
      <c r="T23" s="5">
        <v>4.8</v>
      </c>
      <c r="U23" s="5">
        <v>4.2</v>
      </c>
      <c r="V23" s="5">
        <v>4.7</v>
      </c>
      <c r="W23" s="5">
        <v>78</v>
      </c>
      <c r="X23" s="5">
        <v>109</v>
      </c>
      <c r="Y23" s="5">
        <v>28</v>
      </c>
      <c r="Z23" s="5">
        <v>422</v>
      </c>
      <c r="AA23" s="5">
        <v>407</v>
      </c>
      <c r="AB23" s="5">
        <v>193</v>
      </c>
      <c r="AC23" s="5">
        <v>88</v>
      </c>
      <c r="AD23" s="5">
        <v>63</v>
      </c>
    </row>
    <row r="24" spans="1:30" ht="32" x14ac:dyDescent="0.2">
      <c r="A24" s="3">
        <v>2</v>
      </c>
      <c r="B24" s="2" t="s">
        <v>30</v>
      </c>
      <c r="C24" s="4" t="s">
        <v>65</v>
      </c>
      <c r="D24" s="4" t="s">
        <v>32</v>
      </c>
      <c r="E24" s="2" t="s">
        <v>33</v>
      </c>
      <c r="F24" s="3">
        <v>177005</v>
      </c>
      <c r="G24" s="3">
        <v>2</v>
      </c>
      <c r="H24" s="2" t="s">
        <v>66</v>
      </c>
      <c r="I24" s="3">
        <v>0</v>
      </c>
      <c r="J24" s="2" t="s">
        <v>39</v>
      </c>
      <c r="K24" s="2" t="s">
        <v>40</v>
      </c>
      <c r="L24" s="4" t="s">
        <v>37</v>
      </c>
      <c r="M24" s="2" t="s">
        <v>38</v>
      </c>
      <c r="N24" s="3">
        <v>3</v>
      </c>
      <c r="O24" s="5">
        <v>4.9000000000000004</v>
      </c>
      <c r="P24" s="5">
        <v>4.7</v>
      </c>
      <c r="Q24" s="5">
        <v>6.1</v>
      </c>
      <c r="R24" s="5">
        <v>6.3</v>
      </c>
      <c r="S24" s="5">
        <v>5.4</v>
      </c>
      <c r="T24" s="5">
        <v>4.0999999999999996</v>
      </c>
      <c r="U24" s="5">
        <v>4.2</v>
      </c>
      <c r="V24" s="5">
        <v>4.3</v>
      </c>
      <c r="W24" s="5">
        <v>46</v>
      </c>
      <c r="X24" s="5">
        <v>63</v>
      </c>
      <c r="Y24" s="5">
        <v>215</v>
      </c>
      <c r="Z24" s="5">
        <v>213</v>
      </c>
      <c r="AA24" s="5">
        <v>136</v>
      </c>
      <c r="AB24" s="5">
        <v>70</v>
      </c>
      <c r="AC24" s="5">
        <v>25</v>
      </c>
      <c r="AD24" s="5">
        <v>23</v>
      </c>
    </row>
    <row r="25" spans="1:30" ht="32" x14ac:dyDescent="0.2">
      <c r="A25" s="3">
        <v>2</v>
      </c>
      <c r="B25" s="2" t="s">
        <v>30</v>
      </c>
      <c r="C25" s="4" t="s">
        <v>67</v>
      </c>
      <c r="D25" s="4" t="s">
        <v>32</v>
      </c>
      <c r="E25" s="2" t="s">
        <v>33</v>
      </c>
      <c r="F25" s="3">
        <v>177007</v>
      </c>
      <c r="G25" s="3">
        <v>1</v>
      </c>
      <c r="H25" s="2" t="s">
        <v>68</v>
      </c>
      <c r="I25" s="3">
        <v>0</v>
      </c>
      <c r="J25" s="2" t="s">
        <v>39</v>
      </c>
      <c r="K25" s="2" t="s">
        <v>40</v>
      </c>
      <c r="L25" s="4" t="s">
        <v>37</v>
      </c>
      <c r="M25" s="2" t="s">
        <v>38</v>
      </c>
      <c r="N25" s="3">
        <v>2</v>
      </c>
      <c r="O25" s="5">
        <v>4.8</v>
      </c>
      <c r="P25" s="5">
        <v>4.7</v>
      </c>
      <c r="Q25" s="5">
        <v>4.8</v>
      </c>
      <c r="R25" s="5">
        <v>4.0999999999999996</v>
      </c>
      <c r="S25" s="5">
        <v>4.4000000000000004</v>
      </c>
      <c r="T25" s="5">
        <v>4.0999999999999996</v>
      </c>
      <c r="U25" s="5">
        <v>4.3</v>
      </c>
      <c r="V25" s="5">
        <v>4.5</v>
      </c>
      <c r="W25" s="5">
        <v>71</v>
      </c>
      <c r="X25" s="5">
        <v>127</v>
      </c>
      <c r="Y25" s="5">
        <v>448</v>
      </c>
      <c r="Z25" s="5">
        <v>337</v>
      </c>
      <c r="AA25" s="5">
        <v>234</v>
      </c>
      <c r="AB25" s="5">
        <v>111</v>
      </c>
      <c r="AC25" s="5">
        <v>82</v>
      </c>
      <c r="AD25" s="5">
        <v>52</v>
      </c>
    </row>
    <row r="26" spans="1:30" ht="32" x14ac:dyDescent="0.2">
      <c r="A26" s="3">
        <v>2</v>
      </c>
      <c r="B26" s="2" t="s">
        <v>30</v>
      </c>
      <c r="C26" s="4" t="s">
        <v>67</v>
      </c>
      <c r="D26" s="4" t="s">
        <v>32</v>
      </c>
      <c r="E26" s="2" t="s">
        <v>33</v>
      </c>
      <c r="F26" s="3">
        <v>177007</v>
      </c>
      <c r="G26" s="3">
        <v>1</v>
      </c>
      <c r="H26" s="2" t="s">
        <v>68</v>
      </c>
      <c r="I26" s="3">
        <v>0</v>
      </c>
      <c r="J26" s="2" t="s">
        <v>39</v>
      </c>
      <c r="K26" s="2" t="s">
        <v>40</v>
      </c>
      <c r="L26" s="4" t="s">
        <v>37</v>
      </c>
      <c r="M26" s="2" t="s">
        <v>38</v>
      </c>
      <c r="N26" s="3">
        <v>3</v>
      </c>
      <c r="O26" s="5">
        <v>4.7</v>
      </c>
      <c r="P26" s="5">
        <v>4.8</v>
      </c>
      <c r="Q26" s="5">
        <v>5.6</v>
      </c>
      <c r="R26" s="5">
        <v>6</v>
      </c>
      <c r="S26" s="5">
        <v>5.0999999999999996</v>
      </c>
      <c r="T26" s="5">
        <v>4</v>
      </c>
      <c r="U26" s="5">
        <v>3.5</v>
      </c>
      <c r="V26" s="5">
        <v>4.3</v>
      </c>
      <c r="W26" s="5">
        <v>75</v>
      </c>
      <c r="X26" s="5">
        <v>152</v>
      </c>
      <c r="Y26" s="5">
        <v>426</v>
      </c>
      <c r="Z26" s="5">
        <v>211</v>
      </c>
      <c r="AA26" s="5">
        <v>576</v>
      </c>
      <c r="AB26" s="5">
        <v>123</v>
      </c>
      <c r="AC26" s="5">
        <v>77</v>
      </c>
      <c r="AD26" s="5">
        <v>64</v>
      </c>
    </row>
    <row r="27" spans="1:30" ht="32" x14ac:dyDescent="0.2">
      <c r="A27" s="3">
        <v>2</v>
      </c>
      <c r="B27" s="2" t="s">
        <v>30</v>
      </c>
      <c r="C27" s="4" t="s">
        <v>71</v>
      </c>
      <c r="D27" s="4" t="s">
        <v>37</v>
      </c>
      <c r="E27" s="2" t="s">
        <v>44</v>
      </c>
      <c r="F27" s="3">
        <v>177007</v>
      </c>
      <c r="G27" s="3">
        <v>2</v>
      </c>
      <c r="H27" s="2" t="s">
        <v>72</v>
      </c>
      <c r="I27" s="3">
        <v>0</v>
      </c>
      <c r="J27" s="2" t="s">
        <v>39</v>
      </c>
      <c r="K27" s="2" t="s">
        <v>40</v>
      </c>
      <c r="L27" s="4" t="s">
        <v>37</v>
      </c>
      <c r="M27" s="2" t="s">
        <v>38</v>
      </c>
      <c r="N27" s="3">
        <v>2</v>
      </c>
      <c r="O27" s="5">
        <v>6.2</v>
      </c>
      <c r="P27" s="5">
        <v>6</v>
      </c>
      <c r="Q27" s="5">
        <v>6.6</v>
      </c>
      <c r="R27" s="5">
        <v>7.4</v>
      </c>
      <c r="S27" s="5">
        <v>7.3</v>
      </c>
      <c r="T27" s="5">
        <v>6.1</v>
      </c>
      <c r="U27" s="5">
        <v>5.5</v>
      </c>
      <c r="V27" s="5">
        <v>5.0999999999999996</v>
      </c>
      <c r="W27" s="5">
        <v>51</v>
      </c>
      <c r="X27" s="5">
        <v>113</v>
      </c>
      <c r="Y27" s="5">
        <v>120</v>
      </c>
      <c r="Z27" s="5">
        <v>191</v>
      </c>
      <c r="AA27" s="5">
        <v>208</v>
      </c>
      <c r="AB27" s="5">
        <v>109</v>
      </c>
      <c r="AC27" s="5">
        <v>60</v>
      </c>
      <c r="AD27" s="5">
        <v>40</v>
      </c>
    </row>
    <row r="28" spans="1:30" ht="32" x14ac:dyDescent="0.2">
      <c r="A28" s="3">
        <v>2</v>
      </c>
      <c r="B28" s="2" t="s">
        <v>30</v>
      </c>
      <c r="C28" s="4" t="s">
        <v>71</v>
      </c>
      <c r="D28" s="4" t="s">
        <v>37</v>
      </c>
      <c r="E28" s="2" t="s">
        <v>44</v>
      </c>
      <c r="F28" s="3">
        <v>177007</v>
      </c>
      <c r="G28" s="3">
        <v>2</v>
      </c>
      <c r="H28" s="2" t="s">
        <v>72</v>
      </c>
      <c r="I28" s="3">
        <v>0</v>
      </c>
      <c r="J28" s="2" t="s">
        <v>39</v>
      </c>
      <c r="K28" s="2" t="s">
        <v>40</v>
      </c>
      <c r="L28" s="4" t="s">
        <v>108</v>
      </c>
      <c r="M28" s="2" t="s">
        <v>109</v>
      </c>
      <c r="N28" s="3">
        <v>3</v>
      </c>
      <c r="O28" s="5">
        <v>4.7729999999999997</v>
      </c>
      <c r="P28" s="5">
        <v>4.7729999999999997</v>
      </c>
      <c r="Q28" s="5">
        <v>4.7175000000000002</v>
      </c>
      <c r="R28" s="5">
        <v>5.3280000000000003</v>
      </c>
      <c r="S28" s="5">
        <v>5.1059999999999999</v>
      </c>
      <c r="T28" s="5">
        <v>5.2725</v>
      </c>
      <c r="U28" s="5">
        <v>4.6064999999999996</v>
      </c>
      <c r="V28" s="5">
        <v>4.8840000000000003</v>
      </c>
      <c r="W28" s="5">
        <v>85.423500000000004</v>
      </c>
      <c r="X28" s="5">
        <v>5.556</v>
      </c>
      <c r="Y28" s="5">
        <v>218.76750000000001</v>
      </c>
      <c r="Z28" s="5">
        <v>358.36200000000002</v>
      </c>
      <c r="AA28" s="5">
        <v>342.38850000000002</v>
      </c>
      <c r="AB28" s="5">
        <v>322.9425</v>
      </c>
      <c r="AC28" s="5">
        <v>336.83249999999998</v>
      </c>
      <c r="AD28" s="5">
        <v>284.745</v>
      </c>
    </row>
    <row r="29" spans="1:30" ht="32" x14ac:dyDescent="0.2">
      <c r="A29" s="3">
        <v>2</v>
      </c>
      <c r="B29" s="2" t="s">
        <v>30</v>
      </c>
      <c r="C29" s="4" t="s">
        <v>73</v>
      </c>
      <c r="D29" s="4" t="s">
        <v>32</v>
      </c>
      <c r="E29" s="2" t="s">
        <v>33</v>
      </c>
      <c r="F29" s="3">
        <v>177010</v>
      </c>
      <c r="G29" s="3">
        <v>3</v>
      </c>
      <c r="H29" s="2" t="s">
        <v>74</v>
      </c>
      <c r="I29" s="3">
        <v>0</v>
      </c>
      <c r="J29" s="2" t="s">
        <v>39</v>
      </c>
      <c r="K29" s="2" t="s">
        <v>40</v>
      </c>
      <c r="L29" s="4" t="s">
        <v>108</v>
      </c>
      <c r="M29" s="2" t="s">
        <v>109</v>
      </c>
      <c r="N29" s="3">
        <v>2</v>
      </c>
      <c r="O29" s="5">
        <v>6.4379999999999997</v>
      </c>
      <c r="P29" s="5">
        <v>7.2149999999999999</v>
      </c>
      <c r="Q29" s="5">
        <v>6.1050000000000004</v>
      </c>
      <c r="R29" s="5">
        <v>6.8265000000000002</v>
      </c>
      <c r="S29" s="5">
        <v>7.6589999999999998</v>
      </c>
      <c r="T29" s="5">
        <v>3.996</v>
      </c>
      <c r="U29" s="5">
        <v>4.9950000000000001</v>
      </c>
      <c r="V29" s="5">
        <v>4.0514999999999999</v>
      </c>
      <c r="W29" s="5">
        <v>154.179</v>
      </c>
      <c r="X29" s="5">
        <v>128.48249999999999</v>
      </c>
      <c r="Y29" s="5">
        <v>634.77300000000002</v>
      </c>
      <c r="Z29" s="5">
        <v>681.99900000000002</v>
      </c>
      <c r="AA29" s="5">
        <v>1574.4314999999999</v>
      </c>
      <c r="AB29" s="5">
        <v>473.649</v>
      </c>
      <c r="AC29" s="5">
        <v>166.68</v>
      </c>
      <c r="AD29" s="5">
        <v>72.227999999999994</v>
      </c>
    </row>
    <row r="30" spans="1:30" ht="32" x14ac:dyDescent="0.2">
      <c r="A30" s="3">
        <v>2</v>
      </c>
      <c r="B30" s="2" t="s">
        <v>30</v>
      </c>
      <c r="C30" s="4" t="s">
        <v>73</v>
      </c>
      <c r="D30" s="4" t="s">
        <v>32</v>
      </c>
      <c r="E30" s="2" t="s">
        <v>33</v>
      </c>
      <c r="F30" s="3">
        <v>177010</v>
      </c>
      <c r="G30" s="3">
        <v>3</v>
      </c>
      <c r="H30" s="2" t="s">
        <v>74</v>
      </c>
      <c r="I30" s="3">
        <v>0</v>
      </c>
      <c r="J30" s="2" t="s">
        <v>39</v>
      </c>
      <c r="K30" s="2" t="s">
        <v>40</v>
      </c>
      <c r="L30" s="4" t="s">
        <v>108</v>
      </c>
      <c r="M30" s="2" t="s">
        <v>109</v>
      </c>
      <c r="N30" s="3">
        <v>2</v>
      </c>
      <c r="O30" s="5">
        <v>4.9394999999999998</v>
      </c>
      <c r="P30" s="5">
        <v>5.9385000000000003</v>
      </c>
      <c r="Q30" s="5">
        <v>5.2169999999999996</v>
      </c>
      <c r="R30" s="5">
        <v>6.4379999999999997</v>
      </c>
      <c r="S30" s="5">
        <v>6.4379999999999997</v>
      </c>
      <c r="T30" s="5">
        <v>4.7175000000000002</v>
      </c>
      <c r="U30" s="5">
        <v>5.9939999999999998</v>
      </c>
      <c r="V30" s="5">
        <v>5.4390000000000001</v>
      </c>
      <c r="W30" s="5">
        <v>170.84700000000001</v>
      </c>
      <c r="X30" s="5">
        <v>278.49450000000002</v>
      </c>
      <c r="Y30" s="5">
        <v>525.73649999999998</v>
      </c>
      <c r="Z30" s="5">
        <v>147.92850000000001</v>
      </c>
      <c r="AA30" s="5">
        <v>833.4</v>
      </c>
      <c r="AB30" s="5">
        <v>80.561999999999998</v>
      </c>
      <c r="AC30" s="5">
        <v>832.70550000000003</v>
      </c>
      <c r="AD30" s="5">
        <v>337.52699999999999</v>
      </c>
    </row>
    <row r="31" spans="1:30" ht="32" x14ac:dyDescent="0.2">
      <c r="A31" s="3">
        <v>2</v>
      </c>
      <c r="B31" s="2" t="s">
        <v>30</v>
      </c>
      <c r="C31" s="4" t="s">
        <v>75</v>
      </c>
      <c r="D31" s="4" t="s">
        <v>37</v>
      </c>
      <c r="E31" s="2" t="s">
        <v>44</v>
      </c>
      <c r="F31" s="3">
        <v>177005</v>
      </c>
      <c r="G31" s="3">
        <v>5</v>
      </c>
      <c r="H31" s="2" t="s">
        <v>76</v>
      </c>
      <c r="I31" s="3">
        <v>0</v>
      </c>
      <c r="J31" s="2" t="s">
        <v>39</v>
      </c>
      <c r="K31" s="2" t="s">
        <v>40</v>
      </c>
      <c r="L31" s="4" t="s">
        <v>108</v>
      </c>
      <c r="M31" s="2" t="s">
        <v>109</v>
      </c>
      <c r="N31" s="3">
        <v>3</v>
      </c>
      <c r="O31" s="5">
        <v>4.3289999999999997</v>
      </c>
      <c r="P31" s="5">
        <v>4.8285</v>
      </c>
      <c r="Q31" s="5">
        <v>5.4390000000000001</v>
      </c>
      <c r="R31" s="5">
        <v>6.0495000000000001</v>
      </c>
      <c r="S31" s="5">
        <v>4.8285</v>
      </c>
      <c r="T31" s="5">
        <v>4.7729999999999997</v>
      </c>
      <c r="U31" s="5">
        <v>4.4954999999999998</v>
      </c>
      <c r="V31" s="5">
        <v>5.1059999999999999</v>
      </c>
      <c r="W31" s="5">
        <v>2.0834999999999999</v>
      </c>
      <c r="X31" s="5">
        <v>2.0834999999999999</v>
      </c>
      <c r="Y31" s="5">
        <v>6.2504999999999997</v>
      </c>
      <c r="Z31" s="5">
        <v>16.667999999999999</v>
      </c>
      <c r="AA31" s="5">
        <v>9.7230000000000008</v>
      </c>
      <c r="AB31" s="5">
        <v>8.3339999999999996</v>
      </c>
      <c r="AC31" s="5">
        <v>6.2504999999999997</v>
      </c>
      <c r="AD31" s="5">
        <v>50.003999999999998</v>
      </c>
    </row>
    <row r="32" spans="1:30" ht="32" x14ac:dyDescent="0.2">
      <c r="A32" s="3">
        <v>2</v>
      </c>
      <c r="B32" s="2" t="s">
        <v>30</v>
      </c>
      <c r="C32" s="4" t="s">
        <v>77</v>
      </c>
      <c r="D32" s="4" t="s">
        <v>32</v>
      </c>
      <c r="E32" s="2" t="s">
        <v>33</v>
      </c>
      <c r="F32" s="3">
        <v>177010</v>
      </c>
      <c r="G32" s="3">
        <v>2</v>
      </c>
      <c r="H32" s="2" t="s">
        <v>78</v>
      </c>
      <c r="I32" s="3">
        <v>0</v>
      </c>
      <c r="J32" s="2" t="s">
        <v>39</v>
      </c>
      <c r="K32" s="2" t="s">
        <v>40</v>
      </c>
      <c r="L32" s="4" t="s">
        <v>108</v>
      </c>
      <c r="M32" s="2" t="s">
        <v>109</v>
      </c>
      <c r="N32" s="3">
        <v>2</v>
      </c>
      <c r="O32" s="5">
        <v>4.6619999999999999</v>
      </c>
      <c r="P32" s="5">
        <v>4.8285</v>
      </c>
      <c r="Q32" s="5">
        <v>4.6619999999999999</v>
      </c>
      <c r="R32" s="5">
        <v>3.996</v>
      </c>
      <c r="S32" s="5">
        <v>4.4954999999999998</v>
      </c>
      <c r="T32" s="5">
        <v>4.9950000000000001</v>
      </c>
      <c r="U32" s="5">
        <v>4.218</v>
      </c>
      <c r="V32" s="5">
        <v>4.3289999999999997</v>
      </c>
      <c r="W32" s="5">
        <v>155.56800000000001</v>
      </c>
      <c r="X32" s="5">
        <v>13.195499999999999</v>
      </c>
      <c r="Y32" s="5">
        <v>990.35699999999997</v>
      </c>
      <c r="Z32" s="5">
        <v>270.16050000000001</v>
      </c>
      <c r="AA32" s="5">
        <v>103.48050000000001</v>
      </c>
      <c r="AB32" s="5">
        <v>477.12150000000003</v>
      </c>
      <c r="AC32" s="5">
        <v>298.63499999999999</v>
      </c>
      <c r="AD32" s="5">
        <v>236.13</v>
      </c>
    </row>
    <row r="33" spans="1:30" ht="32" x14ac:dyDescent="0.2">
      <c r="A33" s="3">
        <v>2</v>
      </c>
      <c r="B33" s="2" t="s">
        <v>30</v>
      </c>
      <c r="C33" s="4" t="s">
        <v>77</v>
      </c>
      <c r="D33" s="4" t="s">
        <v>32</v>
      </c>
      <c r="E33" s="2" t="s">
        <v>33</v>
      </c>
      <c r="F33" s="3">
        <v>177010</v>
      </c>
      <c r="G33" s="3">
        <v>2</v>
      </c>
      <c r="H33" s="2" t="s">
        <v>78</v>
      </c>
      <c r="I33" s="3">
        <v>0</v>
      </c>
      <c r="J33" s="2" t="s">
        <v>39</v>
      </c>
      <c r="K33" s="2" t="s">
        <v>40</v>
      </c>
      <c r="L33" s="4" t="s">
        <v>108</v>
      </c>
      <c r="M33" s="2" t="s">
        <v>109</v>
      </c>
      <c r="N33" s="3">
        <v>3</v>
      </c>
      <c r="O33" s="5">
        <v>5.1059999999999999</v>
      </c>
      <c r="P33" s="5">
        <v>4.5510000000000002</v>
      </c>
      <c r="Q33" s="5">
        <v>5.2725</v>
      </c>
      <c r="R33" s="5">
        <v>6.4935</v>
      </c>
      <c r="S33" s="5">
        <v>4.6619999999999999</v>
      </c>
      <c r="T33" s="5">
        <v>4.8840000000000003</v>
      </c>
      <c r="U33" s="5">
        <v>5.0505000000000004</v>
      </c>
      <c r="V33" s="5">
        <v>5.3280000000000003</v>
      </c>
      <c r="W33" s="5">
        <v>10.4175</v>
      </c>
      <c r="X33" s="5">
        <v>8.3339999999999996</v>
      </c>
      <c r="Y33" s="5">
        <v>10.4175</v>
      </c>
      <c r="Z33" s="5">
        <v>26.390999999999998</v>
      </c>
      <c r="AA33" s="5">
        <v>34.725000000000001</v>
      </c>
      <c r="AB33" s="5">
        <v>343.08300000000003</v>
      </c>
      <c r="AC33" s="5">
        <v>238.21350000000001</v>
      </c>
      <c r="AD33" s="5">
        <v>215.29499999999999</v>
      </c>
    </row>
    <row r="34" spans="1:30" ht="32" x14ac:dyDescent="0.2">
      <c r="A34" s="3">
        <v>2</v>
      </c>
      <c r="B34" s="2" t="s">
        <v>30</v>
      </c>
      <c r="C34" s="4" t="s">
        <v>79</v>
      </c>
      <c r="D34" s="4" t="s">
        <v>32</v>
      </c>
      <c r="E34" s="2" t="s">
        <v>33</v>
      </c>
      <c r="F34" s="3">
        <v>177018</v>
      </c>
      <c r="G34" s="3">
        <v>4</v>
      </c>
      <c r="H34" s="2" t="s">
        <v>80</v>
      </c>
      <c r="I34" s="3">
        <v>0</v>
      </c>
      <c r="J34" s="2" t="s">
        <v>39</v>
      </c>
      <c r="K34" s="2" t="s">
        <v>40</v>
      </c>
      <c r="L34" s="4" t="s">
        <v>108</v>
      </c>
      <c r="M34" s="2" t="s">
        <v>109</v>
      </c>
      <c r="N34" s="3">
        <v>3</v>
      </c>
      <c r="O34" s="5">
        <v>5.2725</v>
      </c>
      <c r="P34" s="5">
        <v>5.2725</v>
      </c>
      <c r="Q34" s="5">
        <v>5.1059999999999999</v>
      </c>
      <c r="R34" s="5">
        <v>5.8274999999999997</v>
      </c>
      <c r="S34" s="5">
        <v>4.4954999999999998</v>
      </c>
      <c r="T34" s="5">
        <v>4.9394999999999998</v>
      </c>
      <c r="U34" s="5">
        <v>5.9385000000000003</v>
      </c>
      <c r="V34" s="5">
        <v>6.9375</v>
      </c>
      <c r="W34" s="5">
        <v>46.531500000000001</v>
      </c>
      <c r="X34" s="5">
        <v>9.7230000000000008</v>
      </c>
      <c r="Y34" s="5">
        <v>15.9735</v>
      </c>
      <c r="Z34" s="5">
        <v>27.0855</v>
      </c>
      <c r="AA34" s="5">
        <v>265.99349999999998</v>
      </c>
      <c r="AB34" s="5">
        <v>18.056999999999999</v>
      </c>
      <c r="AC34" s="5">
        <v>16.667999999999999</v>
      </c>
      <c r="AD34" s="5">
        <v>13.89</v>
      </c>
    </row>
    <row r="35" spans="1:30" ht="32" x14ac:dyDescent="0.2">
      <c r="A35" s="3">
        <v>2</v>
      </c>
      <c r="B35" s="2" t="s">
        <v>30</v>
      </c>
      <c r="C35" s="4" t="s">
        <v>79</v>
      </c>
      <c r="D35" s="4" t="s">
        <v>32</v>
      </c>
      <c r="E35" s="2" t="s">
        <v>33</v>
      </c>
      <c r="F35" s="3">
        <v>177018</v>
      </c>
      <c r="G35" s="3">
        <v>4</v>
      </c>
      <c r="H35" s="2" t="s">
        <v>80</v>
      </c>
      <c r="I35" s="3">
        <v>0</v>
      </c>
      <c r="J35" s="2" t="s">
        <v>39</v>
      </c>
      <c r="K35" s="2" t="s">
        <v>40</v>
      </c>
      <c r="L35" s="4" t="s">
        <v>108</v>
      </c>
      <c r="M35" s="2" t="s">
        <v>109</v>
      </c>
      <c r="N35" s="3">
        <v>2</v>
      </c>
      <c r="O35" s="5">
        <v>4.218</v>
      </c>
      <c r="P35" s="5">
        <v>3.774</v>
      </c>
      <c r="Q35" s="5">
        <v>3.996</v>
      </c>
      <c r="R35" s="5">
        <v>4.9950000000000001</v>
      </c>
      <c r="S35" s="5">
        <v>5.6055000000000001</v>
      </c>
      <c r="T35" s="5">
        <v>5.2725</v>
      </c>
      <c r="U35" s="5">
        <v>3.552</v>
      </c>
      <c r="V35" s="5">
        <v>4.5510000000000002</v>
      </c>
      <c r="W35" s="5">
        <v>2.0834999999999999</v>
      </c>
      <c r="X35" s="5">
        <v>1.389</v>
      </c>
      <c r="Y35" s="5">
        <v>15.9735</v>
      </c>
      <c r="Z35" s="5">
        <v>19.446000000000002</v>
      </c>
      <c r="AA35" s="5">
        <v>18.7515</v>
      </c>
      <c r="AB35" s="5">
        <v>9.0284999999999993</v>
      </c>
      <c r="AC35" s="5">
        <v>169.458</v>
      </c>
      <c r="AD35" s="5">
        <v>43.753500000000003</v>
      </c>
    </row>
    <row r="36" spans="1:30" ht="32" x14ac:dyDescent="0.2">
      <c r="A36" s="3">
        <v>2</v>
      </c>
      <c r="B36" s="2" t="s">
        <v>30</v>
      </c>
      <c r="C36" s="4" t="s">
        <v>83</v>
      </c>
      <c r="D36" s="4" t="s">
        <v>37</v>
      </c>
      <c r="E36" s="2" t="s">
        <v>44</v>
      </c>
      <c r="F36" s="3">
        <v>177006</v>
      </c>
      <c r="G36" s="3">
        <v>1</v>
      </c>
      <c r="H36" s="2" t="s">
        <v>84</v>
      </c>
      <c r="I36" s="3">
        <v>0</v>
      </c>
      <c r="J36" s="2" t="s">
        <v>39</v>
      </c>
      <c r="K36" s="2" t="s">
        <v>40</v>
      </c>
      <c r="L36" s="4" t="s">
        <v>108</v>
      </c>
      <c r="M36" s="2" t="s">
        <v>109</v>
      </c>
      <c r="N36" s="3">
        <v>3</v>
      </c>
      <c r="O36" s="5">
        <v>3.9405000000000001</v>
      </c>
      <c r="P36" s="5">
        <v>4.3845000000000001</v>
      </c>
      <c r="Q36" s="5">
        <v>5.0505000000000004</v>
      </c>
      <c r="R36" s="5">
        <v>4.7175000000000002</v>
      </c>
      <c r="S36" s="5">
        <v>4.3845000000000001</v>
      </c>
      <c r="T36" s="5">
        <v>4.4954999999999998</v>
      </c>
      <c r="U36" s="5">
        <v>4.4954999999999998</v>
      </c>
      <c r="V36" s="5">
        <v>4.6064999999999996</v>
      </c>
      <c r="W36" s="5">
        <v>26.390999999999998</v>
      </c>
      <c r="X36" s="5">
        <v>33.335999999999999</v>
      </c>
      <c r="Y36" s="5">
        <v>4.1669999999999998</v>
      </c>
      <c r="Z36" s="5">
        <v>8.3339999999999996</v>
      </c>
      <c r="AA36" s="5">
        <v>130.566</v>
      </c>
      <c r="AB36" s="5">
        <v>156.95699999999999</v>
      </c>
      <c r="AC36" s="5">
        <v>86.8125</v>
      </c>
      <c r="AD36" s="5">
        <v>29.169</v>
      </c>
    </row>
    <row r="37" spans="1:30" ht="32" x14ac:dyDescent="0.2">
      <c r="A37" s="3">
        <v>2</v>
      </c>
      <c r="B37" s="2" t="s">
        <v>30</v>
      </c>
      <c r="C37" s="4" t="s">
        <v>83</v>
      </c>
      <c r="D37" s="4" t="s">
        <v>37</v>
      </c>
      <c r="E37" s="2" t="s">
        <v>44</v>
      </c>
      <c r="F37" s="3">
        <v>177006</v>
      </c>
      <c r="G37" s="3">
        <v>1</v>
      </c>
      <c r="H37" s="2" t="s">
        <v>84</v>
      </c>
      <c r="I37" s="3">
        <v>0</v>
      </c>
      <c r="J37" s="2" t="s">
        <v>39</v>
      </c>
      <c r="K37" s="2" t="s">
        <v>40</v>
      </c>
      <c r="L37" s="4" t="s">
        <v>108</v>
      </c>
      <c r="M37" s="2" t="s">
        <v>109</v>
      </c>
      <c r="N37" s="3">
        <v>2</v>
      </c>
      <c r="O37" s="5">
        <v>4.7175000000000002</v>
      </c>
      <c r="P37" s="5">
        <v>4.6619999999999999</v>
      </c>
      <c r="Q37" s="5">
        <v>5.0505000000000004</v>
      </c>
      <c r="R37" s="5">
        <v>5.2169999999999996</v>
      </c>
      <c r="S37" s="5">
        <v>5.4945000000000004</v>
      </c>
      <c r="T37" s="5">
        <v>5.6609999999999996</v>
      </c>
      <c r="U37" s="5">
        <v>5.3280000000000003</v>
      </c>
      <c r="V37" s="5">
        <v>4.4954999999999998</v>
      </c>
      <c r="W37" s="5">
        <v>3.4725000000000001</v>
      </c>
      <c r="X37" s="5">
        <v>215.29499999999999</v>
      </c>
      <c r="Y37" s="5">
        <v>431.28449999999998</v>
      </c>
      <c r="Z37" s="5">
        <v>326.41500000000002</v>
      </c>
      <c r="AA37" s="5">
        <v>384.05849999999998</v>
      </c>
      <c r="AB37" s="5">
        <v>294.46800000000002</v>
      </c>
      <c r="AC37" s="5">
        <v>340.30500000000001</v>
      </c>
      <c r="AD37" s="5">
        <v>70.144499999999994</v>
      </c>
    </row>
    <row r="38" spans="1:30" ht="32" x14ac:dyDescent="0.2">
      <c r="A38" s="3">
        <v>2</v>
      </c>
      <c r="B38" s="2" t="s">
        <v>30</v>
      </c>
      <c r="C38" s="4" t="s">
        <v>85</v>
      </c>
      <c r="D38" s="4" t="s">
        <v>37</v>
      </c>
      <c r="E38" s="2" t="s">
        <v>44</v>
      </c>
      <c r="F38" s="3">
        <v>177018</v>
      </c>
      <c r="G38" s="3">
        <v>2</v>
      </c>
      <c r="H38" s="2" t="s">
        <v>86</v>
      </c>
      <c r="I38" s="3">
        <v>0</v>
      </c>
      <c r="J38" s="2" t="s">
        <v>39</v>
      </c>
      <c r="K38" s="2" t="s">
        <v>40</v>
      </c>
      <c r="L38" s="4" t="s">
        <v>108</v>
      </c>
      <c r="M38" s="2" t="s">
        <v>109</v>
      </c>
      <c r="N38" s="3">
        <v>2</v>
      </c>
      <c r="O38" s="5">
        <v>4.5510000000000002</v>
      </c>
      <c r="P38" s="5">
        <v>3.9405000000000001</v>
      </c>
      <c r="Q38" s="5">
        <v>4.5510000000000002</v>
      </c>
      <c r="R38" s="5">
        <v>4.4954999999999998</v>
      </c>
      <c r="S38" s="5">
        <v>4.3289999999999997</v>
      </c>
      <c r="T38" s="5">
        <v>4.0514999999999999</v>
      </c>
      <c r="U38" s="5">
        <v>3.996</v>
      </c>
      <c r="V38" s="5">
        <v>4.3845000000000001</v>
      </c>
      <c r="W38" s="5">
        <v>18.7515</v>
      </c>
      <c r="X38" s="5">
        <v>29.863499999999998</v>
      </c>
      <c r="Y38" s="5">
        <v>94.451999999999998</v>
      </c>
      <c r="Z38" s="5">
        <v>93.063000000000002</v>
      </c>
      <c r="AA38" s="5">
        <v>60.421500000000002</v>
      </c>
      <c r="AB38" s="5">
        <v>5.556</v>
      </c>
      <c r="AC38" s="5">
        <v>93.757499999999993</v>
      </c>
      <c r="AD38" s="5">
        <v>11.8065</v>
      </c>
    </row>
    <row r="39" spans="1:30" ht="32" x14ac:dyDescent="0.2">
      <c r="A39" s="3">
        <v>2</v>
      </c>
      <c r="B39" s="2" t="s">
        <v>30</v>
      </c>
      <c r="C39" s="4" t="s">
        <v>85</v>
      </c>
      <c r="D39" s="4" t="s">
        <v>37</v>
      </c>
      <c r="E39" s="2" t="s">
        <v>44</v>
      </c>
      <c r="F39" s="3">
        <v>177018</v>
      </c>
      <c r="G39" s="3">
        <v>2</v>
      </c>
      <c r="H39" s="2" t="s">
        <v>86</v>
      </c>
      <c r="I39" s="3">
        <v>0</v>
      </c>
      <c r="J39" s="2" t="s">
        <v>39</v>
      </c>
      <c r="K39" s="2" t="s">
        <v>40</v>
      </c>
      <c r="L39" s="4" t="s">
        <v>108</v>
      </c>
      <c r="M39" s="2" t="s">
        <v>109</v>
      </c>
      <c r="N39" s="3">
        <v>3</v>
      </c>
      <c r="O39" s="5">
        <v>4.6619999999999999</v>
      </c>
      <c r="P39" s="5">
        <v>4.8285</v>
      </c>
      <c r="Q39" s="5">
        <v>5.2169999999999996</v>
      </c>
      <c r="R39" s="5">
        <v>5.6055000000000001</v>
      </c>
      <c r="S39" s="5">
        <v>5.6609999999999996</v>
      </c>
      <c r="T39" s="5">
        <v>4.8840000000000003</v>
      </c>
      <c r="U39" s="5">
        <v>4.2735000000000003</v>
      </c>
      <c r="V39" s="5">
        <v>4.8285</v>
      </c>
      <c r="W39" s="5">
        <v>3.4725000000000001</v>
      </c>
      <c r="X39" s="5">
        <v>180.57</v>
      </c>
      <c r="Y39" s="5">
        <v>140.98349999999999</v>
      </c>
      <c r="Z39" s="5">
        <v>170.1525</v>
      </c>
      <c r="AA39" s="5">
        <v>104.8695</v>
      </c>
      <c r="AB39" s="5">
        <v>75.700500000000005</v>
      </c>
      <c r="AC39" s="5">
        <v>4.1669999999999998</v>
      </c>
      <c r="AD39" s="5">
        <v>71.533500000000004</v>
      </c>
    </row>
    <row r="40" spans="1:30" ht="32" x14ac:dyDescent="0.2">
      <c r="A40" s="3">
        <v>2</v>
      </c>
      <c r="B40" s="2" t="s">
        <v>30</v>
      </c>
      <c r="C40" s="4" t="s">
        <v>87</v>
      </c>
      <c r="D40" s="4" t="s">
        <v>37</v>
      </c>
      <c r="E40" s="2" t="s">
        <v>44</v>
      </c>
      <c r="F40" s="3">
        <v>177019</v>
      </c>
      <c r="G40" s="3">
        <v>3</v>
      </c>
      <c r="H40" s="2" t="s">
        <v>88</v>
      </c>
      <c r="I40" s="3">
        <v>0</v>
      </c>
      <c r="J40" s="2" t="s">
        <v>39</v>
      </c>
      <c r="K40" s="2" t="s">
        <v>40</v>
      </c>
      <c r="L40" s="4" t="s">
        <v>37</v>
      </c>
      <c r="M40" s="2" t="s">
        <v>38</v>
      </c>
      <c r="N40" s="3">
        <v>3</v>
      </c>
      <c r="O40" s="5">
        <v>3.6074999999999999</v>
      </c>
      <c r="P40" s="5">
        <v>4.4400000000000004</v>
      </c>
      <c r="Q40" s="5">
        <v>4.1070000000000002</v>
      </c>
      <c r="R40" s="5">
        <v>4.2735000000000003</v>
      </c>
      <c r="S40" s="5">
        <v>4.218</v>
      </c>
      <c r="T40" s="5">
        <v>3.6629999999999998</v>
      </c>
      <c r="U40" s="5">
        <v>4.0514999999999999</v>
      </c>
      <c r="V40" s="5">
        <v>4.6064999999999996</v>
      </c>
      <c r="W40" s="5">
        <v>6.9450000000000003</v>
      </c>
      <c r="X40" s="5">
        <v>15.279</v>
      </c>
      <c r="Y40" s="5">
        <v>2.778</v>
      </c>
      <c r="Z40" s="5">
        <v>42.3645</v>
      </c>
      <c r="AA40" s="5">
        <v>10.4175</v>
      </c>
      <c r="AB40" s="5">
        <v>6.2504999999999997</v>
      </c>
      <c r="AC40" s="5">
        <v>88.896000000000001</v>
      </c>
      <c r="AD40" s="5">
        <v>37.503</v>
      </c>
    </row>
    <row r="41" spans="1:30" ht="32" x14ac:dyDescent="0.2">
      <c r="A41" s="3">
        <v>2</v>
      </c>
      <c r="B41" s="2" t="s">
        <v>30</v>
      </c>
      <c r="C41" s="4" t="s">
        <v>87</v>
      </c>
      <c r="D41" s="4" t="s">
        <v>37</v>
      </c>
      <c r="E41" s="2" t="s">
        <v>44</v>
      </c>
      <c r="F41" s="3">
        <v>177019</v>
      </c>
      <c r="G41" s="3">
        <v>3</v>
      </c>
      <c r="H41" s="2" t="s">
        <v>88</v>
      </c>
      <c r="I41" s="3">
        <v>0</v>
      </c>
      <c r="J41" s="2" t="s">
        <v>39</v>
      </c>
      <c r="K41" s="2" t="s">
        <v>40</v>
      </c>
      <c r="L41" s="4" t="s">
        <v>37</v>
      </c>
      <c r="M41" s="2" t="s">
        <v>38</v>
      </c>
      <c r="N41" s="3">
        <v>3</v>
      </c>
      <c r="O41" s="6">
        <v>4.9950000000000001</v>
      </c>
      <c r="P41" s="5">
        <v>4.7729999999999997</v>
      </c>
      <c r="Q41" s="5">
        <v>4.5510000000000002</v>
      </c>
      <c r="R41" s="5">
        <v>4.8285</v>
      </c>
      <c r="S41" s="5">
        <v>4.6064999999999996</v>
      </c>
      <c r="T41" s="5">
        <v>5.0505000000000004</v>
      </c>
      <c r="U41" s="5">
        <v>4.8285</v>
      </c>
      <c r="V41" s="5">
        <v>5.6055000000000001</v>
      </c>
      <c r="W41" s="5">
        <v>2.0834999999999999</v>
      </c>
      <c r="X41" s="5">
        <v>1.389</v>
      </c>
      <c r="Y41" s="5">
        <v>2.0834999999999999</v>
      </c>
      <c r="Z41" s="5">
        <v>2.0834999999999999</v>
      </c>
      <c r="AA41" s="5">
        <v>2.0834999999999999</v>
      </c>
      <c r="AB41" s="5">
        <v>26.390999999999998</v>
      </c>
      <c r="AC41" s="5">
        <v>36.113999999999997</v>
      </c>
      <c r="AD41" s="5">
        <v>131.95500000000001</v>
      </c>
    </row>
    <row r="42" spans="1:30" ht="16" x14ac:dyDescent="0.2">
      <c r="A42" s="3">
        <v>2</v>
      </c>
      <c r="B42" s="2" t="s">
        <v>30</v>
      </c>
      <c r="C42" s="4" t="s">
        <v>89</v>
      </c>
      <c r="D42" s="4" t="s">
        <v>37</v>
      </c>
      <c r="E42" s="2" t="s">
        <v>44</v>
      </c>
      <c r="F42" s="3">
        <v>177002</v>
      </c>
      <c r="G42" s="3">
        <v>1</v>
      </c>
      <c r="H42" s="2" t="s">
        <v>90</v>
      </c>
      <c r="I42" s="3">
        <v>0</v>
      </c>
      <c r="J42" s="2" t="s">
        <v>39</v>
      </c>
      <c r="K42" s="2" t="s">
        <v>40</v>
      </c>
      <c r="L42" s="4" t="s">
        <v>140</v>
      </c>
      <c r="M42" s="2" t="s">
        <v>141</v>
      </c>
      <c r="N42" s="3">
        <v>3</v>
      </c>
      <c r="O42" s="5">
        <v>4.6619999999999999</v>
      </c>
      <c r="P42" s="5">
        <v>4.4400000000000004</v>
      </c>
      <c r="Q42" s="5">
        <v>4.7175000000000002</v>
      </c>
      <c r="R42" s="5">
        <v>5.9939999999999998</v>
      </c>
      <c r="S42" s="5">
        <v>4.8285</v>
      </c>
      <c r="T42" s="5">
        <v>6.327</v>
      </c>
      <c r="U42" s="5">
        <v>6.2714999999999996</v>
      </c>
      <c r="V42" s="5">
        <v>4.8840000000000003</v>
      </c>
      <c r="W42" s="5">
        <v>13.195499999999999</v>
      </c>
      <c r="X42" s="5">
        <v>6.9450000000000003</v>
      </c>
      <c r="Y42" s="5">
        <v>26.390999999999998</v>
      </c>
      <c r="Z42" s="5">
        <v>11.8065</v>
      </c>
      <c r="AA42" s="5">
        <v>13.89</v>
      </c>
      <c r="AB42" s="5">
        <v>12.500999999999999</v>
      </c>
      <c r="AC42" s="5">
        <v>47.225999999999999</v>
      </c>
      <c r="AD42" s="5">
        <v>8.3339999999999996</v>
      </c>
    </row>
    <row r="43" spans="1:30" ht="32" x14ac:dyDescent="0.2">
      <c r="A43" s="3">
        <v>2</v>
      </c>
      <c r="B43" s="2" t="s">
        <v>30</v>
      </c>
      <c r="C43" s="4" t="s">
        <v>89</v>
      </c>
      <c r="D43" s="4" t="s">
        <v>37</v>
      </c>
      <c r="E43" s="2" t="s">
        <v>44</v>
      </c>
      <c r="F43" s="3">
        <v>177002</v>
      </c>
      <c r="G43" s="3">
        <v>1</v>
      </c>
      <c r="H43" s="2" t="s">
        <v>90</v>
      </c>
      <c r="I43" s="3">
        <v>0</v>
      </c>
      <c r="J43" s="2" t="s">
        <v>39</v>
      </c>
      <c r="K43" s="2" t="s">
        <v>40</v>
      </c>
      <c r="L43" s="4" t="s">
        <v>61</v>
      </c>
      <c r="M43" s="2" t="s">
        <v>62</v>
      </c>
      <c r="N43" s="3">
        <v>3</v>
      </c>
      <c r="O43" s="5">
        <v>4.8840000000000003</v>
      </c>
      <c r="P43" s="5">
        <v>4.8840000000000003</v>
      </c>
      <c r="Q43" s="5">
        <v>5.4390000000000001</v>
      </c>
      <c r="R43" s="5">
        <v>6.1604999999999999</v>
      </c>
      <c r="S43" s="5">
        <v>4.9950000000000001</v>
      </c>
      <c r="T43" s="5">
        <v>4.0514999999999999</v>
      </c>
      <c r="U43" s="5">
        <v>4.0514999999999999</v>
      </c>
      <c r="V43" s="5">
        <v>4.4954999999999998</v>
      </c>
      <c r="W43" s="5">
        <v>15.279</v>
      </c>
      <c r="X43" s="5">
        <v>4.1669999999999998</v>
      </c>
      <c r="Y43" s="5">
        <v>11.8065</v>
      </c>
      <c r="Z43" s="5">
        <v>138.2055</v>
      </c>
      <c r="AA43" s="5">
        <v>11.8065</v>
      </c>
      <c r="AB43" s="5">
        <v>10.4175</v>
      </c>
      <c r="AC43" s="5">
        <v>4.8615000000000004</v>
      </c>
      <c r="AD43" s="5">
        <v>15.9735</v>
      </c>
    </row>
    <row r="44" spans="1:30" ht="32" x14ac:dyDescent="0.2">
      <c r="A44" s="3">
        <v>2</v>
      </c>
      <c r="B44" s="2" t="s">
        <v>30</v>
      </c>
      <c r="C44" s="4" t="s">
        <v>91</v>
      </c>
      <c r="D44" s="4" t="s">
        <v>37</v>
      </c>
      <c r="E44" s="2" t="s">
        <v>44</v>
      </c>
      <c r="F44" s="3">
        <v>177013</v>
      </c>
      <c r="G44" s="3">
        <v>1</v>
      </c>
      <c r="H44" s="2" t="s">
        <v>92</v>
      </c>
      <c r="I44" s="3">
        <v>0</v>
      </c>
      <c r="J44" s="2" t="s">
        <v>39</v>
      </c>
      <c r="K44" s="2" t="s">
        <v>40</v>
      </c>
      <c r="L44" s="4" t="s">
        <v>32</v>
      </c>
      <c r="M44" s="2" t="s">
        <v>52</v>
      </c>
      <c r="N44" s="3">
        <v>3</v>
      </c>
      <c r="O44" s="6">
        <v>4.3845000000000001</v>
      </c>
      <c r="P44" s="5">
        <v>5.2725</v>
      </c>
      <c r="Q44" s="5">
        <v>5.0505000000000004</v>
      </c>
      <c r="R44" s="5">
        <v>5.9385000000000003</v>
      </c>
      <c r="S44" s="5">
        <v>5.9939999999999998</v>
      </c>
      <c r="T44" s="5">
        <v>6.3825000000000003</v>
      </c>
      <c r="U44" s="5">
        <v>5.0505000000000004</v>
      </c>
      <c r="V44" s="5">
        <v>6.4935</v>
      </c>
      <c r="W44" s="5">
        <v>35.419499999999999</v>
      </c>
      <c r="X44" s="5">
        <v>29.169</v>
      </c>
      <c r="Y44" s="5">
        <v>137.511</v>
      </c>
      <c r="Z44" s="5">
        <v>182.65350000000001</v>
      </c>
      <c r="AA44" s="5">
        <v>115.28700000000001</v>
      </c>
      <c r="AB44" s="5">
        <v>217.3785</v>
      </c>
      <c r="AC44" s="5">
        <v>131.95500000000001</v>
      </c>
      <c r="AD44" s="5">
        <v>54.170999999999999</v>
      </c>
    </row>
    <row r="45" spans="1:30" ht="32" x14ac:dyDescent="0.2">
      <c r="A45" s="3">
        <v>2</v>
      </c>
      <c r="B45" s="2" t="s">
        <v>30</v>
      </c>
      <c r="C45" s="4" t="s">
        <v>91</v>
      </c>
      <c r="D45" s="4" t="s">
        <v>37</v>
      </c>
      <c r="E45" s="2" t="s">
        <v>44</v>
      </c>
      <c r="F45" s="3">
        <v>177013</v>
      </c>
      <c r="G45" s="3">
        <v>1</v>
      </c>
      <c r="H45" s="2" t="s">
        <v>92</v>
      </c>
      <c r="I45" s="3">
        <v>0</v>
      </c>
      <c r="J45" s="2" t="s">
        <v>39</v>
      </c>
      <c r="K45" s="2" t="s">
        <v>40</v>
      </c>
      <c r="L45" s="4" t="s">
        <v>61</v>
      </c>
      <c r="M45" s="2" t="s">
        <v>62</v>
      </c>
      <c r="N45" s="3">
        <v>3</v>
      </c>
      <c r="O45" s="5">
        <v>3.996</v>
      </c>
      <c r="P45" s="5">
        <v>3.996</v>
      </c>
      <c r="Q45" s="5">
        <v>4.6064999999999996</v>
      </c>
      <c r="R45" s="5">
        <v>5.6609999999999996</v>
      </c>
      <c r="S45" s="5">
        <v>5.55</v>
      </c>
      <c r="T45" s="5">
        <v>4.9950000000000001</v>
      </c>
      <c r="U45" s="5">
        <v>4.6064999999999996</v>
      </c>
      <c r="V45" s="5">
        <v>3.8849999999999998</v>
      </c>
      <c r="W45" s="5">
        <v>2.0834999999999999</v>
      </c>
      <c r="X45" s="5">
        <v>10.4175</v>
      </c>
      <c r="Y45" s="5">
        <v>6.2504999999999997</v>
      </c>
      <c r="Z45" s="5">
        <v>260.4375</v>
      </c>
      <c r="AA45" s="5">
        <v>265.29899999999998</v>
      </c>
      <c r="AB45" s="5">
        <v>274.32749999999999</v>
      </c>
      <c r="AC45" s="5">
        <v>205.572</v>
      </c>
      <c r="AD45" s="5">
        <v>84.034499999999994</v>
      </c>
    </row>
    <row r="46" spans="1:30" ht="32" x14ac:dyDescent="0.2">
      <c r="A46" s="3">
        <v>2</v>
      </c>
      <c r="B46" s="2" t="s">
        <v>30</v>
      </c>
      <c r="C46" s="4" t="s">
        <v>93</v>
      </c>
      <c r="D46" s="4" t="s">
        <v>37</v>
      </c>
      <c r="E46" s="2" t="s">
        <v>44</v>
      </c>
      <c r="F46" s="3">
        <v>177009</v>
      </c>
      <c r="G46" s="3">
        <v>1</v>
      </c>
      <c r="H46" s="2" t="s">
        <v>94</v>
      </c>
      <c r="I46" s="3">
        <v>0</v>
      </c>
      <c r="J46" s="2" t="s">
        <v>39</v>
      </c>
      <c r="K46" s="2" t="s">
        <v>40</v>
      </c>
      <c r="L46" s="4" t="s">
        <v>108</v>
      </c>
      <c r="M46" s="2" t="s">
        <v>109</v>
      </c>
      <c r="N46" s="3">
        <v>3</v>
      </c>
      <c r="O46" s="5">
        <v>5.1059999999999999</v>
      </c>
      <c r="P46" s="5">
        <v>6.1604999999999999</v>
      </c>
      <c r="Q46" s="5">
        <v>7.0484999999999998</v>
      </c>
      <c r="R46" s="5">
        <v>6.8265000000000002</v>
      </c>
      <c r="S46" s="5">
        <v>6.2160000000000002</v>
      </c>
      <c r="T46" s="5">
        <v>4.9394999999999998</v>
      </c>
      <c r="U46" s="5">
        <v>5.55</v>
      </c>
      <c r="V46" s="5">
        <v>5.0505000000000004</v>
      </c>
      <c r="W46" s="5">
        <v>18.7515</v>
      </c>
      <c r="X46" s="5">
        <v>6.9450000000000003</v>
      </c>
      <c r="Y46" s="5">
        <v>237.51900000000001</v>
      </c>
      <c r="Z46" s="5">
        <v>16.667999999999999</v>
      </c>
      <c r="AA46" s="5">
        <v>11.112</v>
      </c>
      <c r="AB46" s="5">
        <v>97.23</v>
      </c>
      <c r="AC46" s="5">
        <v>123.621</v>
      </c>
      <c r="AD46" s="5">
        <v>72.922499999999999</v>
      </c>
    </row>
    <row r="47" spans="1:30" ht="32" x14ac:dyDescent="0.2">
      <c r="A47" s="3">
        <v>2</v>
      </c>
      <c r="B47" s="2" t="s">
        <v>30</v>
      </c>
      <c r="C47" s="4" t="s">
        <v>93</v>
      </c>
      <c r="D47" s="4" t="s">
        <v>37</v>
      </c>
      <c r="E47" s="2" t="s">
        <v>44</v>
      </c>
      <c r="F47" s="3">
        <v>177009</v>
      </c>
      <c r="G47" s="3">
        <v>1</v>
      </c>
      <c r="H47" s="2" t="s">
        <v>94</v>
      </c>
      <c r="I47" s="3">
        <v>0</v>
      </c>
      <c r="J47" s="2" t="s">
        <v>39</v>
      </c>
      <c r="K47" s="2" t="s">
        <v>40</v>
      </c>
      <c r="L47" s="4" t="s">
        <v>108</v>
      </c>
      <c r="M47" s="2" t="s">
        <v>109</v>
      </c>
      <c r="N47" s="3">
        <v>3</v>
      </c>
      <c r="O47" s="5">
        <v>4.7729999999999997</v>
      </c>
      <c r="P47" s="5">
        <v>4.8840000000000003</v>
      </c>
      <c r="Q47" s="5">
        <v>5.6055000000000001</v>
      </c>
      <c r="R47" s="5">
        <v>5.8274999999999997</v>
      </c>
      <c r="S47" s="5">
        <v>4.9950000000000001</v>
      </c>
      <c r="T47" s="5">
        <v>4.7175000000000002</v>
      </c>
      <c r="U47" s="5">
        <v>4.4954999999999998</v>
      </c>
      <c r="V47" s="5">
        <v>4.1624999999999996</v>
      </c>
      <c r="W47" s="5">
        <v>62.505000000000003</v>
      </c>
      <c r="X47" s="5">
        <v>138.9</v>
      </c>
      <c r="Y47" s="5">
        <v>231.96299999999999</v>
      </c>
      <c r="Z47" s="5">
        <v>16.667999999999999</v>
      </c>
      <c r="AA47" s="5">
        <v>307.6635</v>
      </c>
      <c r="AB47" s="5">
        <v>21.529499999999999</v>
      </c>
      <c r="AC47" s="5">
        <v>202.09950000000001</v>
      </c>
      <c r="AD47" s="5">
        <v>22.918500000000002</v>
      </c>
    </row>
    <row r="48" spans="1:30" ht="32" x14ac:dyDescent="0.2">
      <c r="A48" s="3">
        <v>2</v>
      </c>
      <c r="B48" s="2" t="s">
        <v>30</v>
      </c>
      <c r="C48" s="4" t="s">
        <v>95</v>
      </c>
      <c r="D48" s="4" t="s">
        <v>32</v>
      </c>
      <c r="E48" s="2" t="s">
        <v>33</v>
      </c>
      <c r="F48" s="3">
        <v>177009</v>
      </c>
      <c r="G48" s="3">
        <v>3</v>
      </c>
      <c r="H48" s="2" t="s">
        <v>96</v>
      </c>
      <c r="I48" s="3">
        <v>0</v>
      </c>
      <c r="J48" s="2" t="s">
        <v>39</v>
      </c>
      <c r="K48" s="2" t="s">
        <v>40</v>
      </c>
      <c r="L48" s="4" t="s">
        <v>37</v>
      </c>
      <c r="M48" s="2" t="s">
        <v>38</v>
      </c>
      <c r="N48" s="3">
        <v>2</v>
      </c>
      <c r="O48" s="5">
        <v>4.4400000000000004</v>
      </c>
      <c r="P48" s="5">
        <v>4.6064999999999996</v>
      </c>
      <c r="Q48" s="5">
        <v>4.6619999999999999</v>
      </c>
      <c r="R48" s="5">
        <v>4.4954999999999998</v>
      </c>
      <c r="S48" s="5">
        <v>4.4400000000000004</v>
      </c>
      <c r="T48" s="5">
        <v>4.3845000000000001</v>
      </c>
      <c r="U48" s="5">
        <v>4.1070000000000002</v>
      </c>
      <c r="V48" s="5">
        <v>4.4954999999999998</v>
      </c>
      <c r="W48" s="5">
        <v>49.3095</v>
      </c>
      <c r="X48" s="5">
        <v>247.24199999999999</v>
      </c>
      <c r="Y48" s="5">
        <v>162.51300000000001</v>
      </c>
      <c r="Z48" s="5">
        <v>20.140499999999999</v>
      </c>
      <c r="AA48" s="5">
        <v>31.946999999999999</v>
      </c>
      <c r="AB48" s="5">
        <v>13.89</v>
      </c>
      <c r="AC48" s="5">
        <v>13.89</v>
      </c>
      <c r="AD48" s="5">
        <v>31.252500000000001</v>
      </c>
    </row>
    <row r="49" spans="1:30" ht="16" x14ac:dyDescent="0.2">
      <c r="A49" s="3">
        <v>2</v>
      </c>
      <c r="B49" s="2" t="s">
        <v>30</v>
      </c>
      <c r="C49" s="4" t="s">
        <v>95</v>
      </c>
      <c r="D49" s="4" t="s">
        <v>32</v>
      </c>
      <c r="E49" s="2" t="s">
        <v>33</v>
      </c>
      <c r="F49" s="3">
        <v>177009</v>
      </c>
      <c r="G49" s="3">
        <v>3</v>
      </c>
      <c r="H49" s="2" t="s">
        <v>96</v>
      </c>
      <c r="I49" s="3">
        <v>0</v>
      </c>
      <c r="J49" s="2" t="s">
        <v>39</v>
      </c>
      <c r="K49" s="2" t="s">
        <v>40</v>
      </c>
      <c r="L49" s="4" t="s">
        <v>158</v>
      </c>
      <c r="M49" s="2" t="s">
        <v>159</v>
      </c>
      <c r="N49" s="3">
        <v>2</v>
      </c>
      <c r="O49" s="5">
        <v>4.5510000000000002</v>
      </c>
      <c r="P49" s="5">
        <v>4.3845000000000001</v>
      </c>
      <c r="Q49" s="5">
        <v>4.7729999999999997</v>
      </c>
      <c r="R49" s="5">
        <v>4.9394999999999998</v>
      </c>
      <c r="S49" s="5">
        <v>4.2735000000000003</v>
      </c>
      <c r="T49" s="6">
        <f>AVERAGE(S49,U49)</f>
        <v>3.7462499999999999</v>
      </c>
      <c r="U49" s="5">
        <v>3.2189999999999999</v>
      </c>
      <c r="V49" s="5">
        <v>4.218</v>
      </c>
      <c r="W49" s="5">
        <v>13.89</v>
      </c>
      <c r="X49" s="5">
        <v>93.063000000000002</v>
      </c>
      <c r="Y49" s="5">
        <v>9.0284999999999993</v>
      </c>
      <c r="Z49" s="5">
        <v>186.82050000000001</v>
      </c>
      <c r="AA49" s="5">
        <v>15.9735</v>
      </c>
      <c r="AB49" s="5">
        <v>66.671999999999997</v>
      </c>
      <c r="AC49" s="5">
        <v>46.531500000000001</v>
      </c>
      <c r="AD49" s="5">
        <v>20.140499999999999</v>
      </c>
    </row>
    <row r="50" spans="1:30" ht="16" x14ac:dyDescent="0.2">
      <c r="A50" s="3">
        <v>2</v>
      </c>
      <c r="B50" s="2" t="s">
        <v>30</v>
      </c>
      <c r="C50" s="4" t="s">
        <v>97</v>
      </c>
      <c r="D50" s="4" t="s">
        <v>37</v>
      </c>
      <c r="E50" s="2" t="s">
        <v>44</v>
      </c>
      <c r="F50" s="3">
        <v>177013</v>
      </c>
      <c r="G50" s="3">
        <v>2</v>
      </c>
      <c r="H50" s="2" t="s">
        <v>98</v>
      </c>
      <c r="I50" s="3">
        <v>0</v>
      </c>
      <c r="J50" s="2" t="s">
        <v>39</v>
      </c>
      <c r="K50" s="2" t="s">
        <v>40</v>
      </c>
      <c r="L50" s="4" t="s">
        <v>69</v>
      </c>
      <c r="M50" s="2" t="s">
        <v>70</v>
      </c>
      <c r="N50" s="3">
        <v>2</v>
      </c>
      <c r="O50" s="5">
        <v>4.9394999999999998</v>
      </c>
      <c r="P50" s="5">
        <v>5.8274999999999997</v>
      </c>
      <c r="Q50" s="5">
        <v>5.883</v>
      </c>
      <c r="R50" s="5">
        <v>8.0474999999999994</v>
      </c>
      <c r="S50" s="5">
        <v>8.2140000000000004</v>
      </c>
      <c r="T50" s="5">
        <v>5.9939999999999998</v>
      </c>
      <c r="U50" s="5">
        <v>5.4390000000000001</v>
      </c>
      <c r="V50" s="5">
        <v>5.1059999999999999</v>
      </c>
      <c r="W50" s="5">
        <v>94.451999999999998</v>
      </c>
      <c r="X50" s="5">
        <v>13.89</v>
      </c>
      <c r="Y50" s="5">
        <v>263.91000000000003</v>
      </c>
      <c r="Z50" s="5">
        <v>29.863499999999998</v>
      </c>
      <c r="AA50" s="5">
        <v>38.892000000000003</v>
      </c>
      <c r="AB50" s="5">
        <v>47.920499999999997</v>
      </c>
      <c r="AC50" s="5">
        <v>586.15800000000002</v>
      </c>
      <c r="AD50" s="5">
        <v>25.6965</v>
      </c>
    </row>
    <row r="51" spans="1:30" ht="16" x14ac:dyDescent="0.2">
      <c r="A51" s="3">
        <v>2</v>
      </c>
      <c r="B51" s="2" t="s">
        <v>30</v>
      </c>
      <c r="C51" s="4" t="s">
        <v>97</v>
      </c>
      <c r="D51" s="4" t="s">
        <v>37</v>
      </c>
      <c r="E51" s="2" t="s">
        <v>44</v>
      </c>
      <c r="F51" s="3">
        <v>177013</v>
      </c>
      <c r="G51" s="3">
        <v>2</v>
      </c>
      <c r="H51" s="2" t="s">
        <v>98</v>
      </c>
      <c r="I51" s="3">
        <v>0</v>
      </c>
      <c r="J51" s="2" t="s">
        <v>39</v>
      </c>
      <c r="K51" s="2" t="s">
        <v>40</v>
      </c>
      <c r="L51" s="4" t="s">
        <v>69</v>
      </c>
      <c r="M51" s="2" t="s">
        <v>70</v>
      </c>
      <c r="N51" s="3">
        <v>2</v>
      </c>
      <c r="O51" s="5">
        <v>4.5510000000000002</v>
      </c>
      <c r="P51" s="5">
        <v>4.2735000000000003</v>
      </c>
      <c r="Q51" s="5">
        <v>5.2169999999999996</v>
      </c>
      <c r="R51" s="5">
        <v>5.7720000000000002</v>
      </c>
      <c r="S51" s="5">
        <v>5.3834999999999997</v>
      </c>
      <c r="T51" s="5">
        <v>4.6619999999999999</v>
      </c>
      <c r="U51" s="5">
        <v>4.2735000000000003</v>
      </c>
      <c r="V51" s="5">
        <v>3.6074999999999999</v>
      </c>
      <c r="W51" s="5">
        <v>118.065</v>
      </c>
      <c r="X51" s="5">
        <v>133.34399999999999</v>
      </c>
      <c r="Y51" s="5">
        <v>291.69</v>
      </c>
      <c r="Z51" s="5">
        <v>370.863</v>
      </c>
      <c r="AA51" s="5">
        <v>340.99950000000001</v>
      </c>
      <c r="AB51" s="5">
        <v>234.74100000000001</v>
      </c>
      <c r="AC51" s="5">
        <v>197.9325</v>
      </c>
      <c r="AD51" s="5">
        <v>73.617000000000004</v>
      </c>
    </row>
    <row r="52" spans="1:30" ht="32" x14ac:dyDescent="0.2">
      <c r="A52" s="3">
        <v>2</v>
      </c>
      <c r="B52" s="2" t="s">
        <v>30</v>
      </c>
      <c r="C52" s="4" t="s">
        <v>99</v>
      </c>
      <c r="D52" s="4" t="s">
        <v>32</v>
      </c>
      <c r="E52" s="2" t="s">
        <v>33</v>
      </c>
      <c r="F52" s="3">
        <v>177009</v>
      </c>
      <c r="G52" s="3">
        <v>2</v>
      </c>
      <c r="H52" s="2" t="s">
        <v>100</v>
      </c>
      <c r="I52" s="3">
        <v>0</v>
      </c>
      <c r="J52" s="2" t="s">
        <v>39</v>
      </c>
      <c r="K52" s="2" t="s">
        <v>40</v>
      </c>
      <c r="L52" s="4" t="s">
        <v>37</v>
      </c>
      <c r="M52" s="2" t="s">
        <v>38</v>
      </c>
      <c r="N52" s="3">
        <v>2</v>
      </c>
      <c r="O52" s="5">
        <v>4.6619999999999999</v>
      </c>
      <c r="P52" s="5">
        <v>5.7164999999999999</v>
      </c>
      <c r="Q52" s="5">
        <v>6.5490000000000004</v>
      </c>
      <c r="R52" s="5">
        <v>5.883</v>
      </c>
      <c r="S52" s="5">
        <v>4.7729999999999997</v>
      </c>
      <c r="T52" s="5">
        <v>3.6074999999999999</v>
      </c>
      <c r="U52" s="5">
        <v>4.6064999999999996</v>
      </c>
      <c r="V52" s="5">
        <v>4.7175000000000002</v>
      </c>
      <c r="W52" s="5">
        <v>25.001999999999999</v>
      </c>
      <c r="X52" s="5">
        <v>40.975499999999997</v>
      </c>
      <c r="Y52" s="5">
        <v>93.063000000000002</v>
      </c>
      <c r="Z52" s="5">
        <v>147.23400000000001</v>
      </c>
      <c r="AA52" s="5">
        <v>139.59450000000001</v>
      </c>
      <c r="AB52" s="5">
        <v>73.617000000000004</v>
      </c>
      <c r="AC52" s="5">
        <v>4.1669999999999998</v>
      </c>
      <c r="AD52" s="5">
        <v>31.252500000000001</v>
      </c>
    </row>
    <row r="53" spans="1:30" ht="32" x14ac:dyDescent="0.2">
      <c r="A53" s="3">
        <v>2</v>
      </c>
      <c r="B53" s="2" t="s">
        <v>30</v>
      </c>
      <c r="C53" s="4" t="s">
        <v>99</v>
      </c>
      <c r="D53" s="4" t="s">
        <v>32</v>
      </c>
      <c r="E53" s="2" t="s">
        <v>33</v>
      </c>
      <c r="F53" s="3">
        <v>177009</v>
      </c>
      <c r="G53" s="3">
        <v>2</v>
      </c>
      <c r="H53" s="2" t="s">
        <v>100</v>
      </c>
      <c r="I53" s="3">
        <v>0</v>
      </c>
      <c r="J53" s="2" t="s">
        <v>39</v>
      </c>
      <c r="K53" s="2" t="s">
        <v>40</v>
      </c>
      <c r="L53" s="4" t="s">
        <v>37</v>
      </c>
      <c r="M53" s="2" t="s">
        <v>38</v>
      </c>
      <c r="N53" s="3">
        <v>2</v>
      </c>
      <c r="O53" s="5">
        <v>5.0505000000000004</v>
      </c>
      <c r="P53" s="5">
        <v>6.0495000000000001</v>
      </c>
      <c r="Q53" s="5">
        <v>5.4390000000000001</v>
      </c>
      <c r="R53" s="5">
        <v>4.6064999999999996</v>
      </c>
      <c r="S53" s="5">
        <v>6.66</v>
      </c>
      <c r="T53" s="5">
        <v>4.4400000000000004</v>
      </c>
      <c r="U53" s="5">
        <v>4.6064999999999996</v>
      </c>
      <c r="V53" s="5">
        <v>4.3289999999999997</v>
      </c>
      <c r="W53" s="5">
        <v>48.615000000000002</v>
      </c>
      <c r="X53" s="5">
        <v>18.7515</v>
      </c>
      <c r="Y53" s="5">
        <v>258.35399999999998</v>
      </c>
      <c r="Z53" s="5">
        <v>190.29300000000001</v>
      </c>
      <c r="AA53" s="5">
        <v>16.667999999999999</v>
      </c>
      <c r="AB53" s="5">
        <v>77.089500000000001</v>
      </c>
      <c r="AC53" s="5">
        <v>214.60050000000001</v>
      </c>
      <c r="AD53" s="5">
        <v>13.195499999999999</v>
      </c>
    </row>
    <row r="54" spans="1:30" ht="32" x14ac:dyDescent="0.2">
      <c r="A54" s="3">
        <v>2</v>
      </c>
      <c r="B54" s="2" t="s">
        <v>30</v>
      </c>
      <c r="C54" s="4" t="s">
        <v>101</v>
      </c>
      <c r="D54" s="4" t="s">
        <v>37</v>
      </c>
      <c r="E54" s="2" t="s">
        <v>44</v>
      </c>
      <c r="F54" s="3">
        <v>177002</v>
      </c>
      <c r="G54" s="3">
        <v>2</v>
      </c>
      <c r="H54" s="2" t="s">
        <v>102</v>
      </c>
      <c r="I54" s="3">
        <v>0</v>
      </c>
      <c r="J54" s="2" t="s">
        <v>39</v>
      </c>
      <c r="K54" s="2" t="s">
        <v>40</v>
      </c>
      <c r="L54" s="4" t="s">
        <v>37</v>
      </c>
      <c r="M54" s="2" t="s">
        <v>38</v>
      </c>
      <c r="N54" s="3">
        <v>2</v>
      </c>
      <c r="O54" s="5">
        <v>4.6619999999999999</v>
      </c>
      <c r="P54" s="5">
        <v>4.3845000000000001</v>
      </c>
      <c r="Q54" s="5">
        <v>4.8285</v>
      </c>
      <c r="R54" s="5">
        <v>5.0505000000000004</v>
      </c>
      <c r="S54" s="5">
        <v>5.3280000000000003</v>
      </c>
      <c r="T54" s="5">
        <v>4.7729999999999997</v>
      </c>
      <c r="U54" s="5">
        <v>4.8840000000000003</v>
      </c>
      <c r="V54" s="5">
        <v>4.6619999999999999</v>
      </c>
      <c r="W54" s="5">
        <v>35.419499999999999</v>
      </c>
      <c r="X54" s="5">
        <v>47.225999999999999</v>
      </c>
      <c r="Y54" s="5">
        <v>34.725000000000001</v>
      </c>
      <c r="Z54" s="5">
        <v>8.3339999999999996</v>
      </c>
      <c r="AA54" s="5">
        <v>25.6965</v>
      </c>
      <c r="AB54" s="5">
        <v>10.4175</v>
      </c>
      <c r="AC54" s="5">
        <v>87.507000000000005</v>
      </c>
      <c r="AD54" s="5">
        <v>83.34</v>
      </c>
    </row>
    <row r="55" spans="1:30" ht="16" x14ac:dyDescent="0.2">
      <c r="A55" s="3">
        <v>2</v>
      </c>
      <c r="B55" s="2" t="s">
        <v>30</v>
      </c>
      <c r="C55" s="4" t="s">
        <v>103</v>
      </c>
      <c r="D55" s="4" t="s">
        <v>37</v>
      </c>
      <c r="E55" s="2" t="s">
        <v>44</v>
      </c>
      <c r="F55" s="3">
        <v>177019</v>
      </c>
      <c r="G55" s="3">
        <v>2</v>
      </c>
      <c r="H55" s="2" t="s">
        <v>104</v>
      </c>
      <c r="I55" s="3">
        <v>0</v>
      </c>
      <c r="J55" s="2" t="s">
        <v>39</v>
      </c>
      <c r="K55" s="2" t="s">
        <v>40</v>
      </c>
      <c r="L55" s="4" t="s">
        <v>172</v>
      </c>
      <c r="M55" s="2" t="s">
        <v>173</v>
      </c>
      <c r="N55" s="3">
        <v>2</v>
      </c>
      <c r="O55" s="5">
        <v>5.1615000000000002</v>
      </c>
      <c r="P55" s="5">
        <v>5.3280000000000003</v>
      </c>
      <c r="Q55" s="5">
        <v>6.66</v>
      </c>
      <c r="R55" s="5">
        <v>6.7709999999999999</v>
      </c>
      <c r="S55" s="5">
        <v>6.0495000000000001</v>
      </c>
      <c r="T55" s="5">
        <v>5.0505000000000004</v>
      </c>
      <c r="U55" s="5">
        <v>4.5510000000000002</v>
      </c>
      <c r="V55" s="5">
        <v>4.4400000000000004</v>
      </c>
      <c r="W55" s="5">
        <v>50.698500000000003</v>
      </c>
      <c r="X55" s="5">
        <v>62.505000000000003</v>
      </c>
      <c r="Y55" s="5">
        <v>154.87350000000001</v>
      </c>
      <c r="Z55" s="5">
        <v>466.70400000000001</v>
      </c>
      <c r="AA55" s="5">
        <v>386.8365</v>
      </c>
      <c r="AB55" s="5">
        <v>272.24400000000003</v>
      </c>
      <c r="AC55" s="5">
        <v>290.99549999999999</v>
      </c>
      <c r="AD55" s="5">
        <v>75.006</v>
      </c>
    </row>
    <row r="56" spans="1:30" ht="32" x14ac:dyDescent="0.2">
      <c r="A56" s="3">
        <v>2</v>
      </c>
      <c r="B56" s="2" t="s">
        <v>30</v>
      </c>
      <c r="C56" s="4" t="s">
        <v>103</v>
      </c>
      <c r="D56" s="4" t="s">
        <v>37</v>
      </c>
      <c r="E56" s="2" t="s">
        <v>44</v>
      </c>
      <c r="F56" s="3">
        <v>177019</v>
      </c>
      <c r="G56" s="3">
        <v>2</v>
      </c>
      <c r="H56" s="2" t="s">
        <v>104</v>
      </c>
      <c r="I56" s="3">
        <v>1</v>
      </c>
      <c r="J56" s="2" t="s">
        <v>35</v>
      </c>
      <c r="K56" s="2" t="s">
        <v>36</v>
      </c>
      <c r="L56" s="4" t="s">
        <v>37</v>
      </c>
      <c r="M56" s="2" t="s">
        <v>38</v>
      </c>
      <c r="N56" s="3">
        <v>2</v>
      </c>
      <c r="O56" s="5">
        <v>5.0999999999999996</v>
      </c>
      <c r="P56" s="5">
        <v>5.0999999999999996</v>
      </c>
      <c r="Q56" s="5">
        <v>5.3</v>
      </c>
      <c r="R56" s="5">
        <v>5.5</v>
      </c>
      <c r="S56" s="5">
        <v>5.3</v>
      </c>
      <c r="T56" s="5">
        <v>4.4000000000000004</v>
      </c>
      <c r="U56" s="5">
        <v>4.5</v>
      </c>
      <c r="V56" s="5">
        <v>4.5999999999999996</v>
      </c>
      <c r="W56" s="5">
        <v>139</v>
      </c>
      <c r="X56" s="5">
        <v>195</v>
      </c>
      <c r="Y56" s="5">
        <v>247</v>
      </c>
      <c r="Z56" s="5">
        <v>333</v>
      </c>
      <c r="AA56" s="5">
        <v>381</v>
      </c>
      <c r="AB56" s="5">
        <v>501</v>
      </c>
      <c r="AC56" s="5">
        <v>301</v>
      </c>
      <c r="AD56" s="5">
        <v>168</v>
      </c>
    </row>
    <row r="57" spans="1:30" ht="32" x14ac:dyDescent="0.2">
      <c r="A57" s="3">
        <v>1</v>
      </c>
      <c r="B57" s="2" t="s">
        <v>105</v>
      </c>
      <c r="C57" s="4" t="s">
        <v>106</v>
      </c>
      <c r="D57" s="4" t="s">
        <v>37</v>
      </c>
      <c r="E57" s="2" t="s">
        <v>44</v>
      </c>
      <c r="F57" s="3">
        <v>177035</v>
      </c>
      <c r="G57" s="3">
        <v>1</v>
      </c>
      <c r="H57" s="2" t="s">
        <v>107</v>
      </c>
      <c r="I57" s="3">
        <v>1</v>
      </c>
      <c r="J57" s="2" t="s">
        <v>35</v>
      </c>
      <c r="K57" s="2" t="s">
        <v>36</v>
      </c>
      <c r="L57" s="4" t="s">
        <v>37</v>
      </c>
      <c r="M57" s="2" t="s">
        <v>38</v>
      </c>
      <c r="N57" s="3">
        <v>3</v>
      </c>
      <c r="O57" s="5">
        <v>5.5</v>
      </c>
      <c r="P57" s="5">
        <v>5.8</v>
      </c>
      <c r="Q57" s="5">
        <v>7.5</v>
      </c>
      <c r="R57" s="5">
        <v>7.6</v>
      </c>
      <c r="S57" s="5">
        <v>5.4</v>
      </c>
      <c r="T57" s="5">
        <v>4.7</v>
      </c>
      <c r="U57" s="5">
        <v>5</v>
      </c>
      <c r="V57" s="5">
        <v>5.2</v>
      </c>
      <c r="W57" s="5">
        <v>88</v>
      </c>
      <c r="X57" s="5">
        <v>135</v>
      </c>
      <c r="Y57" s="5">
        <v>539</v>
      </c>
      <c r="Z57" s="5">
        <v>1078</v>
      </c>
      <c r="AA57" s="5">
        <v>586</v>
      </c>
      <c r="AB57" s="5">
        <v>110</v>
      </c>
      <c r="AC57" s="5">
        <v>101</v>
      </c>
      <c r="AD57" s="5">
        <v>43</v>
      </c>
    </row>
    <row r="58" spans="1:30" ht="32" x14ac:dyDescent="0.2">
      <c r="A58" s="3">
        <v>1</v>
      </c>
      <c r="B58" s="2" t="s">
        <v>105</v>
      </c>
      <c r="C58" s="4" t="s">
        <v>106</v>
      </c>
      <c r="D58" s="4" t="s">
        <v>37</v>
      </c>
      <c r="E58" s="2" t="s">
        <v>44</v>
      </c>
      <c r="F58" s="3">
        <v>177035</v>
      </c>
      <c r="G58" s="3">
        <v>1</v>
      </c>
      <c r="H58" s="2" t="s">
        <v>107</v>
      </c>
      <c r="I58" s="3">
        <v>1</v>
      </c>
      <c r="J58" s="2" t="s">
        <v>35</v>
      </c>
      <c r="K58" s="2" t="s">
        <v>36</v>
      </c>
      <c r="L58" s="4" t="s">
        <v>37</v>
      </c>
      <c r="M58" s="2" t="s">
        <v>38</v>
      </c>
      <c r="N58" s="3">
        <v>2</v>
      </c>
      <c r="O58" s="5">
        <v>5.0999999999999996</v>
      </c>
      <c r="P58" s="5">
        <v>5.7</v>
      </c>
      <c r="Q58" s="5">
        <v>5.5</v>
      </c>
      <c r="R58" s="5">
        <v>6.5</v>
      </c>
      <c r="S58" s="5">
        <v>6.7</v>
      </c>
      <c r="T58" s="5">
        <v>6.9</v>
      </c>
      <c r="U58" s="5">
        <v>6.5</v>
      </c>
      <c r="V58" s="5">
        <v>6.4</v>
      </c>
      <c r="W58" s="5">
        <v>56</v>
      </c>
      <c r="X58" s="5">
        <v>106</v>
      </c>
      <c r="Y58" s="5">
        <v>77</v>
      </c>
      <c r="Z58" s="5">
        <v>33</v>
      </c>
      <c r="AA58" s="5">
        <v>60</v>
      </c>
      <c r="AB58" s="5">
        <v>54</v>
      </c>
      <c r="AC58" s="5">
        <v>102</v>
      </c>
      <c r="AD58" s="5">
        <v>140</v>
      </c>
    </row>
    <row r="59" spans="1:30" ht="32" x14ac:dyDescent="0.2">
      <c r="A59" s="3">
        <v>1</v>
      </c>
      <c r="B59" s="2" t="s">
        <v>105</v>
      </c>
      <c r="C59" s="4" t="s">
        <v>110</v>
      </c>
      <c r="D59" s="4" t="s">
        <v>32</v>
      </c>
      <c r="E59" s="2" t="s">
        <v>33</v>
      </c>
      <c r="F59" s="3">
        <v>177022</v>
      </c>
      <c r="G59" s="3">
        <v>3</v>
      </c>
      <c r="H59" s="2" t="s">
        <v>111</v>
      </c>
      <c r="I59" s="3">
        <v>1</v>
      </c>
      <c r="J59" s="2" t="s">
        <v>35</v>
      </c>
      <c r="K59" s="2" t="s">
        <v>36</v>
      </c>
      <c r="L59" s="4" t="s">
        <v>37</v>
      </c>
      <c r="M59" s="2" t="s">
        <v>38</v>
      </c>
      <c r="N59" s="3">
        <v>3</v>
      </c>
      <c r="O59" s="5">
        <v>4.8</v>
      </c>
      <c r="P59" s="5">
        <v>5.4</v>
      </c>
      <c r="Q59" s="5">
        <v>6.5</v>
      </c>
      <c r="R59" s="5">
        <v>6.7</v>
      </c>
      <c r="S59" s="5">
        <v>6.7</v>
      </c>
      <c r="T59" s="5">
        <v>3.9</v>
      </c>
      <c r="U59" s="5">
        <v>4.5</v>
      </c>
      <c r="V59" s="5">
        <v>4.8</v>
      </c>
      <c r="W59" s="5">
        <v>46</v>
      </c>
      <c r="X59" s="5">
        <v>53</v>
      </c>
      <c r="Y59" s="5">
        <v>153</v>
      </c>
      <c r="Z59" s="5">
        <v>418</v>
      </c>
      <c r="AA59" s="5">
        <v>430</v>
      </c>
      <c r="AB59" s="5">
        <v>158</v>
      </c>
      <c r="AC59" s="5">
        <v>48</v>
      </c>
      <c r="AD59" s="5">
        <v>43</v>
      </c>
    </row>
    <row r="60" spans="1:30" ht="32" x14ac:dyDescent="0.2">
      <c r="A60" s="3">
        <v>1</v>
      </c>
      <c r="B60" s="2" t="s">
        <v>105</v>
      </c>
      <c r="C60" s="4" t="s">
        <v>110</v>
      </c>
      <c r="D60" s="4" t="s">
        <v>32</v>
      </c>
      <c r="E60" s="2" t="s">
        <v>33</v>
      </c>
      <c r="F60" s="3">
        <v>177022</v>
      </c>
      <c r="G60" s="3">
        <v>3</v>
      </c>
      <c r="H60" s="2" t="s">
        <v>111</v>
      </c>
      <c r="I60" s="3">
        <v>1</v>
      </c>
      <c r="J60" s="2" t="s">
        <v>35</v>
      </c>
      <c r="K60" s="2" t="s">
        <v>36</v>
      </c>
      <c r="L60" s="4" t="s">
        <v>37</v>
      </c>
      <c r="M60" s="2" t="s">
        <v>38</v>
      </c>
      <c r="N60" s="3">
        <v>2</v>
      </c>
      <c r="O60" s="5">
        <v>5.3</v>
      </c>
      <c r="P60" s="5">
        <v>5.3</v>
      </c>
      <c r="Q60" s="5">
        <v>6.3</v>
      </c>
      <c r="R60" s="5">
        <v>7</v>
      </c>
      <c r="S60" s="5">
        <v>7.7</v>
      </c>
      <c r="T60" s="5">
        <v>7.4</v>
      </c>
      <c r="U60" s="5">
        <v>6.4</v>
      </c>
      <c r="V60" s="5">
        <v>5</v>
      </c>
      <c r="W60" s="5">
        <v>89</v>
      </c>
      <c r="X60" s="5">
        <v>87</v>
      </c>
      <c r="Y60" s="5">
        <v>191</v>
      </c>
      <c r="Z60" s="5">
        <v>333</v>
      </c>
      <c r="AA60" s="5">
        <v>550</v>
      </c>
      <c r="AB60" s="5">
        <v>551</v>
      </c>
      <c r="AC60" s="5">
        <v>337</v>
      </c>
      <c r="AD60" s="5">
        <v>94</v>
      </c>
    </row>
    <row r="61" spans="1:30" ht="32" x14ac:dyDescent="0.2">
      <c r="A61" s="3">
        <v>1</v>
      </c>
      <c r="B61" s="2" t="s">
        <v>105</v>
      </c>
      <c r="C61" s="4" t="s">
        <v>112</v>
      </c>
      <c r="D61" s="4" t="s">
        <v>37</v>
      </c>
      <c r="E61" s="2" t="s">
        <v>44</v>
      </c>
      <c r="F61" s="3">
        <v>177022</v>
      </c>
      <c r="G61" s="3">
        <v>1</v>
      </c>
      <c r="H61" s="2" t="s">
        <v>113</v>
      </c>
      <c r="I61" s="3">
        <v>1</v>
      </c>
      <c r="J61" s="2" t="s">
        <v>35</v>
      </c>
      <c r="K61" s="2" t="s">
        <v>36</v>
      </c>
      <c r="L61" s="4" t="s">
        <v>32</v>
      </c>
      <c r="M61" s="2" t="s">
        <v>52</v>
      </c>
      <c r="N61" s="3">
        <v>2</v>
      </c>
      <c r="O61" s="5">
        <v>6.3</v>
      </c>
      <c r="P61" s="5">
        <v>6.1</v>
      </c>
      <c r="Q61" s="5">
        <v>7.2</v>
      </c>
      <c r="R61" s="5">
        <v>7.2</v>
      </c>
      <c r="S61" s="5">
        <v>6.7</v>
      </c>
      <c r="T61" s="5">
        <v>6</v>
      </c>
      <c r="U61" s="5">
        <v>6.1</v>
      </c>
      <c r="V61" s="5">
        <v>5.2</v>
      </c>
      <c r="W61" s="5">
        <v>77</v>
      </c>
      <c r="X61" s="5">
        <v>128</v>
      </c>
      <c r="Y61" s="5">
        <v>356</v>
      </c>
      <c r="Z61" s="5">
        <v>467</v>
      </c>
      <c r="AA61" s="5">
        <v>375</v>
      </c>
      <c r="AB61" s="5">
        <v>188</v>
      </c>
      <c r="AC61" s="5">
        <v>172</v>
      </c>
      <c r="AD61" s="5">
        <v>93</v>
      </c>
    </row>
    <row r="62" spans="1:30" ht="32" x14ac:dyDescent="0.2">
      <c r="A62" s="3">
        <v>1</v>
      </c>
      <c r="B62" s="2" t="s">
        <v>105</v>
      </c>
      <c r="C62" s="4" t="s">
        <v>112</v>
      </c>
      <c r="D62" s="4" t="s">
        <v>37</v>
      </c>
      <c r="E62" s="2" t="s">
        <v>44</v>
      </c>
      <c r="F62" s="3">
        <v>177022</v>
      </c>
      <c r="G62" s="3">
        <v>1</v>
      </c>
      <c r="H62" s="2" t="s">
        <v>113</v>
      </c>
      <c r="I62" s="3">
        <v>1</v>
      </c>
      <c r="J62" s="2" t="s">
        <v>35</v>
      </c>
      <c r="K62" s="2" t="s">
        <v>36</v>
      </c>
      <c r="L62" s="4" t="s">
        <v>37</v>
      </c>
      <c r="M62" s="2" t="s">
        <v>38</v>
      </c>
      <c r="N62" s="3">
        <v>2</v>
      </c>
      <c r="O62" s="5">
        <v>5.2</v>
      </c>
      <c r="P62" s="5">
        <v>5.3</v>
      </c>
      <c r="Q62" s="5">
        <v>5.8</v>
      </c>
      <c r="R62" s="5">
        <v>6.7</v>
      </c>
      <c r="S62" s="5">
        <v>7.1</v>
      </c>
      <c r="T62" s="5">
        <v>6.1</v>
      </c>
      <c r="U62" s="5">
        <v>6</v>
      </c>
      <c r="V62" s="5">
        <v>5.0999999999999996</v>
      </c>
      <c r="W62" s="5">
        <v>44</v>
      </c>
      <c r="X62" s="5">
        <v>10</v>
      </c>
      <c r="Y62" s="5">
        <v>21</v>
      </c>
      <c r="Z62" s="5">
        <v>46</v>
      </c>
      <c r="AA62" s="5">
        <v>282</v>
      </c>
      <c r="AB62" s="5">
        <v>174</v>
      </c>
      <c r="AC62" s="5">
        <v>174</v>
      </c>
      <c r="AD62" s="5">
        <v>43</v>
      </c>
    </row>
    <row r="63" spans="1:30" ht="32" x14ac:dyDescent="0.2">
      <c r="A63" s="3">
        <v>1</v>
      </c>
      <c r="B63" s="2" t="s">
        <v>105</v>
      </c>
      <c r="C63" s="4" t="s">
        <v>114</v>
      </c>
      <c r="D63" s="4" t="s">
        <v>32</v>
      </c>
      <c r="E63" s="2" t="s">
        <v>33</v>
      </c>
      <c r="F63" s="3">
        <v>177035</v>
      </c>
      <c r="G63" s="3">
        <v>3</v>
      </c>
      <c r="H63" s="2" t="s">
        <v>115</v>
      </c>
      <c r="I63" s="3">
        <v>1</v>
      </c>
      <c r="J63" s="2" t="s">
        <v>35</v>
      </c>
      <c r="K63" s="2" t="s">
        <v>36</v>
      </c>
      <c r="L63" s="4" t="s">
        <v>37</v>
      </c>
      <c r="M63" s="2" t="s">
        <v>38</v>
      </c>
      <c r="N63" s="3">
        <v>2</v>
      </c>
      <c r="O63" s="5">
        <v>5.0999999999999996</v>
      </c>
      <c r="P63" s="5">
        <v>4.9000000000000004</v>
      </c>
      <c r="Q63" s="5">
        <v>5.3</v>
      </c>
      <c r="R63" s="5">
        <v>6.7</v>
      </c>
      <c r="S63" s="5">
        <v>6.1</v>
      </c>
      <c r="T63" s="5">
        <v>4.9000000000000004</v>
      </c>
      <c r="U63" s="5">
        <v>4.5999999999999996</v>
      </c>
      <c r="V63" s="5">
        <v>5</v>
      </c>
      <c r="W63" s="5">
        <v>60</v>
      </c>
      <c r="X63" s="5">
        <v>70</v>
      </c>
      <c r="Y63" s="5">
        <v>114</v>
      </c>
      <c r="Z63" s="5">
        <v>315</v>
      </c>
      <c r="AA63" s="5">
        <v>224</v>
      </c>
      <c r="AB63" s="5">
        <v>140</v>
      </c>
      <c r="AC63" s="5">
        <v>71</v>
      </c>
      <c r="AD63" s="5">
        <v>101</v>
      </c>
    </row>
    <row r="64" spans="1:30" ht="32" x14ac:dyDescent="0.2">
      <c r="A64" s="3">
        <v>1</v>
      </c>
      <c r="B64" s="2" t="s">
        <v>105</v>
      </c>
      <c r="C64" s="4" t="s">
        <v>114</v>
      </c>
      <c r="D64" s="4" t="s">
        <v>32</v>
      </c>
      <c r="E64" s="2" t="s">
        <v>33</v>
      </c>
      <c r="F64" s="3">
        <v>177035</v>
      </c>
      <c r="G64" s="3">
        <v>3</v>
      </c>
      <c r="H64" s="2" t="s">
        <v>115</v>
      </c>
      <c r="I64" s="3">
        <v>1</v>
      </c>
      <c r="J64" s="2" t="s">
        <v>35</v>
      </c>
      <c r="K64" s="2" t="s">
        <v>36</v>
      </c>
      <c r="L64" s="4" t="s">
        <v>32</v>
      </c>
      <c r="M64" s="2" t="s">
        <v>52</v>
      </c>
      <c r="N64" s="3">
        <v>3</v>
      </c>
      <c r="O64" s="5">
        <v>5.8</v>
      </c>
      <c r="P64" s="5">
        <v>5.3</v>
      </c>
      <c r="Q64" s="5">
        <v>6</v>
      </c>
      <c r="R64" s="5">
        <v>8</v>
      </c>
      <c r="S64" s="5">
        <v>8.5</v>
      </c>
      <c r="T64" s="5">
        <v>6.4</v>
      </c>
      <c r="U64" s="5">
        <v>4</v>
      </c>
      <c r="V64" s="5">
        <v>4.4000000000000004</v>
      </c>
      <c r="W64" s="5">
        <v>71</v>
      </c>
      <c r="X64" s="5">
        <v>98</v>
      </c>
      <c r="Y64" s="5">
        <v>154</v>
      </c>
      <c r="Z64" s="5">
        <v>349</v>
      </c>
      <c r="AA64" s="5">
        <v>485</v>
      </c>
      <c r="AB64" s="5">
        <v>423</v>
      </c>
      <c r="AC64" s="5">
        <v>114</v>
      </c>
      <c r="AD64" s="5">
        <v>51</v>
      </c>
    </row>
    <row r="65" spans="1:30" ht="32" x14ac:dyDescent="0.2">
      <c r="A65" s="3">
        <v>1</v>
      </c>
      <c r="B65" s="2" t="s">
        <v>105</v>
      </c>
      <c r="C65" s="4" t="s">
        <v>116</v>
      </c>
      <c r="D65" s="4" t="s">
        <v>37</v>
      </c>
      <c r="E65" s="2" t="s">
        <v>44</v>
      </c>
      <c r="F65" s="3">
        <v>177022</v>
      </c>
      <c r="G65" s="3">
        <v>2</v>
      </c>
      <c r="H65" s="2" t="s">
        <v>117</v>
      </c>
      <c r="I65" s="3">
        <v>1</v>
      </c>
      <c r="J65" s="2" t="s">
        <v>35</v>
      </c>
      <c r="K65" s="2" t="s">
        <v>36</v>
      </c>
      <c r="L65" s="4" t="s">
        <v>61</v>
      </c>
      <c r="M65" s="2" t="s">
        <v>62</v>
      </c>
      <c r="N65" s="3">
        <v>3</v>
      </c>
      <c r="O65" s="5">
        <v>5.2</v>
      </c>
      <c r="P65" s="5">
        <v>4.9000000000000004</v>
      </c>
      <c r="Q65" s="5">
        <v>5.3</v>
      </c>
      <c r="R65" s="5">
        <v>5.5</v>
      </c>
      <c r="S65" s="5">
        <v>5.5</v>
      </c>
      <c r="T65" s="5">
        <v>3.9</v>
      </c>
      <c r="U65" s="5">
        <v>5</v>
      </c>
      <c r="V65" s="5">
        <v>5.0999999999999996</v>
      </c>
      <c r="W65" s="5">
        <v>46</v>
      </c>
      <c r="X65" s="5">
        <v>77</v>
      </c>
      <c r="Y65" s="5">
        <v>134</v>
      </c>
      <c r="Z65" s="5">
        <v>197</v>
      </c>
      <c r="AA65" s="5">
        <v>300</v>
      </c>
      <c r="AB65" s="5">
        <v>72</v>
      </c>
      <c r="AC65" s="5">
        <v>70</v>
      </c>
      <c r="AD65" s="5">
        <v>44</v>
      </c>
    </row>
    <row r="66" spans="1:30" ht="32" x14ac:dyDescent="0.2">
      <c r="A66" s="3">
        <v>1</v>
      </c>
      <c r="B66" s="2" t="s">
        <v>105</v>
      </c>
      <c r="C66" s="4" t="s">
        <v>116</v>
      </c>
      <c r="D66" s="4" t="s">
        <v>37</v>
      </c>
      <c r="E66" s="2" t="s">
        <v>44</v>
      </c>
      <c r="F66" s="3">
        <v>177022</v>
      </c>
      <c r="G66" s="3">
        <v>2</v>
      </c>
      <c r="H66" s="2" t="s">
        <v>117</v>
      </c>
      <c r="I66" s="3">
        <v>1</v>
      </c>
      <c r="J66" s="2" t="s">
        <v>35</v>
      </c>
      <c r="K66" s="2" t="s">
        <v>36</v>
      </c>
      <c r="L66" s="4" t="s">
        <v>37</v>
      </c>
      <c r="M66" s="2" t="s">
        <v>38</v>
      </c>
      <c r="N66" s="3">
        <v>3</v>
      </c>
      <c r="O66" s="5">
        <v>5.5</v>
      </c>
      <c r="P66" s="5">
        <v>4.8</v>
      </c>
      <c r="Q66" s="5">
        <v>5.4</v>
      </c>
      <c r="R66" s="5">
        <v>5.7</v>
      </c>
      <c r="S66" s="5">
        <v>5.0999999999999996</v>
      </c>
      <c r="T66" s="5">
        <v>5.0999999999999996</v>
      </c>
      <c r="U66" s="5">
        <v>4.8</v>
      </c>
      <c r="V66" s="5">
        <v>4.2</v>
      </c>
      <c r="W66" s="5">
        <v>109</v>
      </c>
      <c r="X66" s="5">
        <v>70</v>
      </c>
      <c r="Y66" s="5">
        <v>156</v>
      </c>
      <c r="Z66" s="5">
        <v>188</v>
      </c>
      <c r="AA66" s="5">
        <v>141</v>
      </c>
      <c r="AB66" s="5">
        <v>123</v>
      </c>
      <c r="AC66" s="5">
        <v>171</v>
      </c>
      <c r="AD66" s="5">
        <v>36</v>
      </c>
    </row>
    <row r="67" spans="1:30" ht="32" x14ac:dyDescent="0.2">
      <c r="A67" s="3">
        <v>1</v>
      </c>
      <c r="B67" s="2" t="s">
        <v>105</v>
      </c>
      <c r="C67" s="4" t="s">
        <v>118</v>
      </c>
      <c r="D67" s="4" t="s">
        <v>37</v>
      </c>
      <c r="E67" s="2" t="s">
        <v>44</v>
      </c>
      <c r="F67" s="3">
        <v>177035</v>
      </c>
      <c r="G67" s="3">
        <v>2</v>
      </c>
      <c r="H67" s="2" t="s">
        <v>119</v>
      </c>
      <c r="I67" s="3">
        <v>1</v>
      </c>
      <c r="J67" s="2" t="s">
        <v>35</v>
      </c>
      <c r="K67" s="2" t="s">
        <v>36</v>
      </c>
      <c r="L67" s="4" t="s">
        <v>32</v>
      </c>
      <c r="M67" s="2" t="s">
        <v>52</v>
      </c>
      <c r="N67" s="3">
        <v>2</v>
      </c>
      <c r="O67" s="5">
        <v>5.5</v>
      </c>
      <c r="P67" s="5">
        <v>5.0999999999999996</v>
      </c>
      <c r="Q67" s="5">
        <v>5.6</v>
      </c>
      <c r="R67" s="5">
        <v>6.5</v>
      </c>
      <c r="S67" s="5">
        <v>5.4</v>
      </c>
      <c r="T67" s="5">
        <v>4.7</v>
      </c>
      <c r="U67" s="5">
        <v>4</v>
      </c>
      <c r="V67" s="5">
        <v>4.8</v>
      </c>
      <c r="W67" s="5">
        <v>20</v>
      </c>
      <c r="X67" s="5">
        <v>34</v>
      </c>
      <c r="Y67" s="5">
        <v>45</v>
      </c>
      <c r="Z67" s="5">
        <v>150</v>
      </c>
      <c r="AA67" s="5">
        <v>181</v>
      </c>
      <c r="AB67" s="5">
        <v>120</v>
      </c>
      <c r="AC67" s="5">
        <v>52</v>
      </c>
      <c r="AD67" s="5">
        <v>25</v>
      </c>
    </row>
    <row r="68" spans="1:30" ht="16" x14ac:dyDescent="0.2">
      <c r="A68" s="3">
        <v>1</v>
      </c>
      <c r="B68" s="2" t="s">
        <v>105</v>
      </c>
      <c r="C68" s="4" t="s">
        <v>118</v>
      </c>
      <c r="D68" s="4" t="s">
        <v>37</v>
      </c>
      <c r="E68" s="2" t="s">
        <v>44</v>
      </c>
      <c r="F68" s="3">
        <v>177035</v>
      </c>
      <c r="G68" s="3">
        <v>2</v>
      </c>
      <c r="H68" s="2" t="s">
        <v>119</v>
      </c>
      <c r="I68" s="3">
        <v>1</v>
      </c>
      <c r="J68" s="2" t="s">
        <v>35</v>
      </c>
      <c r="K68" s="2" t="s">
        <v>36</v>
      </c>
      <c r="L68" s="4" t="s">
        <v>69</v>
      </c>
      <c r="M68" s="2" t="s">
        <v>70</v>
      </c>
      <c r="N68" s="3">
        <v>3</v>
      </c>
      <c r="O68" s="5">
        <v>5.8</v>
      </c>
      <c r="P68" s="5">
        <v>5.8</v>
      </c>
      <c r="Q68" s="5">
        <v>7.6</v>
      </c>
      <c r="R68" s="5">
        <v>8.4</v>
      </c>
      <c r="S68" s="5">
        <v>6.9</v>
      </c>
      <c r="T68" s="5">
        <v>4.5999999999999996</v>
      </c>
      <c r="U68" s="5">
        <v>5.3</v>
      </c>
      <c r="V68" s="5">
        <v>5.0999999999999996</v>
      </c>
      <c r="W68" s="5">
        <v>169</v>
      </c>
      <c r="X68" s="5">
        <v>164</v>
      </c>
      <c r="Y68" s="5">
        <v>698</v>
      </c>
      <c r="Z68" s="5">
        <v>1191</v>
      </c>
      <c r="AA68" s="5">
        <v>681</v>
      </c>
      <c r="AB68" s="5">
        <v>258</v>
      </c>
      <c r="AC68" s="5">
        <v>140</v>
      </c>
      <c r="AD68" s="5">
        <v>107</v>
      </c>
    </row>
    <row r="69" spans="1:30" ht="16" x14ac:dyDescent="0.2">
      <c r="A69" s="3">
        <v>1</v>
      </c>
      <c r="B69" s="2" t="s">
        <v>105</v>
      </c>
      <c r="C69" s="4" t="s">
        <v>120</v>
      </c>
      <c r="D69" s="4" t="s">
        <v>32</v>
      </c>
      <c r="E69" s="2" t="s">
        <v>33</v>
      </c>
      <c r="F69" s="3">
        <v>177027</v>
      </c>
      <c r="G69" s="3">
        <v>2</v>
      </c>
      <c r="H69" s="2" t="s">
        <v>121</v>
      </c>
      <c r="I69" s="3">
        <v>1</v>
      </c>
      <c r="J69" s="2" t="s">
        <v>35</v>
      </c>
      <c r="K69" s="2" t="s">
        <v>36</v>
      </c>
      <c r="L69" s="4" t="s">
        <v>69</v>
      </c>
      <c r="M69" s="2" t="s">
        <v>70</v>
      </c>
      <c r="N69" s="3">
        <v>3</v>
      </c>
      <c r="O69" s="5">
        <v>5</v>
      </c>
      <c r="P69" s="5">
        <v>4.9000000000000004</v>
      </c>
      <c r="Q69" s="5">
        <v>5.6</v>
      </c>
      <c r="R69" s="5">
        <v>6.8</v>
      </c>
      <c r="S69" s="5">
        <v>7.4</v>
      </c>
      <c r="T69" s="5">
        <v>4.3</v>
      </c>
      <c r="U69" s="5">
        <v>3.9</v>
      </c>
      <c r="V69" s="5">
        <v>4.8</v>
      </c>
      <c r="W69" s="5">
        <v>47</v>
      </c>
      <c r="X69" s="5">
        <v>44</v>
      </c>
      <c r="Y69" s="5">
        <v>100</v>
      </c>
      <c r="Z69" s="5">
        <v>199</v>
      </c>
      <c r="AA69" s="5">
        <v>382</v>
      </c>
      <c r="AB69" s="5">
        <v>128</v>
      </c>
      <c r="AC69" s="5">
        <v>45</v>
      </c>
      <c r="AD69" s="5">
        <v>33</v>
      </c>
    </row>
    <row r="70" spans="1:30" ht="32" x14ac:dyDescent="0.2">
      <c r="A70" s="3">
        <v>1</v>
      </c>
      <c r="B70" s="2" t="s">
        <v>105</v>
      </c>
      <c r="C70" s="4" t="s">
        <v>120</v>
      </c>
      <c r="D70" s="4" t="s">
        <v>32</v>
      </c>
      <c r="E70" s="2" t="s">
        <v>33</v>
      </c>
      <c r="F70" s="3">
        <v>177027</v>
      </c>
      <c r="G70" s="3">
        <v>2</v>
      </c>
      <c r="H70" s="2" t="s">
        <v>121</v>
      </c>
      <c r="I70" s="3">
        <v>1</v>
      </c>
      <c r="J70" s="2" t="s">
        <v>35</v>
      </c>
      <c r="K70" s="2" t="s">
        <v>36</v>
      </c>
      <c r="L70" s="4" t="s">
        <v>37</v>
      </c>
      <c r="M70" s="2" t="s">
        <v>38</v>
      </c>
      <c r="N70" s="3">
        <v>3</v>
      </c>
      <c r="O70" s="5">
        <v>5.2</v>
      </c>
      <c r="P70" s="5">
        <v>5</v>
      </c>
      <c r="Q70" s="5">
        <v>6</v>
      </c>
      <c r="R70" s="5">
        <v>7.1</v>
      </c>
      <c r="S70" s="5">
        <v>7.3</v>
      </c>
      <c r="T70" s="5">
        <v>6.2</v>
      </c>
      <c r="U70" s="5">
        <v>5.7</v>
      </c>
      <c r="V70" s="5">
        <v>4.8</v>
      </c>
      <c r="W70" s="5">
        <v>54</v>
      </c>
      <c r="X70" s="5">
        <v>56</v>
      </c>
      <c r="Y70" s="5">
        <v>149</v>
      </c>
      <c r="Z70" s="5">
        <v>357</v>
      </c>
      <c r="AA70" s="5">
        <v>419</v>
      </c>
      <c r="AB70" s="5">
        <v>269</v>
      </c>
      <c r="AC70" s="5">
        <v>197</v>
      </c>
      <c r="AD70" s="5">
        <v>55</v>
      </c>
    </row>
    <row r="71" spans="1:30" ht="32" x14ac:dyDescent="0.2">
      <c r="A71" s="3">
        <v>1</v>
      </c>
      <c r="B71" s="2" t="s">
        <v>105</v>
      </c>
      <c r="C71" s="4" t="s">
        <v>122</v>
      </c>
      <c r="D71" s="4" t="s">
        <v>37</v>
      </c>
      <c r="E71" s="2" t="s">
        <v>44</v>
      </c>
      <c r="F71" s="3">
        <v>177026</v>
      </c>
      <c r="G71" s="3">
        <v>4</v>
      </c>
      <c r="H71" s="2" t="s">
        <v>123</v>
      </c>
      <c r="I71" s="3">
        <v>1</v>
      </c>
      <c r="J71" s="2" t="s">
        <v>35</v>
      </c>
      <c r="K71" s="2" t="s">
        <v>36</v>
      </c>
      <c r="L71" s="4" t="s">
        <v>37</v>
      </c>
      <c r="M71" s="2" t="s">
        <v>38</v>
      </c>
      <c r="N71" s="3">
        <v>2</v>
      </c>
      <c r="O71" s="5">
        <v>4.7</v>
      </c>
      <c r="P71" s="5">
        <v>4.0999999999999996</v>
      </c>
      <c r="Q71" s="5">
        <v>4.7</v>
      </c>
      <c r="R71" s="5">
        <v>4.5</v>
      </c>
      <c r="S71" s="5">
        <v>5.4</v>
      </c>
      <c r="T71" s="5">
        <v>4.8</v>
      </c>
      <c r="U71" s="5">
        <v>5</v>
      </c>
      <c r="V71" s="5">
        <v>4.5999999999999996</v>
      </c>
      <c r="W71" s="5">
        <v>55</v>
      </c>
      <c r="X71" s="5">
        <v>73</v>
      </c>
      <c r="Y71" s="5">
        <v>80</v>
      </c>
      <c r="Z71" s="5">
        <v>160</v>
      </c>
      <c r="AA71" s="5">
        <v>255</v>
      </c>
      <c r="AB71" s="5">
        <v>219</v>
      </c>
      <c r="AC71" s="5">
        <v>193</v>
      </c>
      <c r="AD71" s="5">
        <v>64</v>
      </c>
    </row>
    <row r="72" spans="1:30" ht="32" x14ac:dyDescent="0.2">
      <c r="A72" s="3">
        <v>1</v>
      </c>
      <c r="B72" s="2" t="s">
        <v>105</v>
      </c>
      <c r="C72" s="4" t="s">
        <v>122</v>
      </c>
      <c r="D72" s="4" t="s">
        <v>37</v>
      </c>
      <c r="E72" s="2" t="s">
        <v>44</v>
      </c>
      <c r="F72" s="3">
        <v>177026</v>
      </c>
      <c r="G72" s="3">
        <v>4</v>
      </c>
      <c r="H72" s="2" t="s">
        <v>123</v>
      </c>
      <c r="I72" s="3">
        <v>1</v>
      </c>
      <c r="J72" s="2" t="s">
        <v>35</v>
      </c>
      <c r="K72" s="2" t="s">
        <v>36</v>
      </c>
      <c r="L72" s="4" t="s">
        <v>37</v>
      </c>
      <c r="M72" s="2" t="s">
        <v>38</v>
      </c>
      <c r="N72" s="3">
        <v>3</v>
      </c>
      <c r="O72" s="5">
        <v>5.4</v>
      </c>
      <c r="P72" s="5">
        <v>5.3</v>
      </c>
      <c r="Q72" s="5">
        <v>5.3</v>
      </c>
      <c r="R72" s="5">
        <v>6.3</v>
      </c>
      <c r="S72" s="5">
        <v>5.6</v>
      </c>
      <c r="T72" s="5">
        <v>5.0999999999999996</v>
      </c>
      <c r="U72" s="5">
        <v>4.8</v>
      </c>
      <c r="V72" s="5">
        <v>4.5999999999999996</v>
      </c>
      <c r="W72" s="5">
        <v>84</v>
      </c>
      <c r="X72" s="5">
        <v>44</v>
      </c>
      <c r="Y72" s="5">
        <v>73</v>
      </c>
      <c r="Z72" s="5">
        <v>196</v>
      </c>
      <c r="AA72" s="5">
        <v>240</v>
      </c>
      <c r="AB72" s="5">
        <v>169</v>
      </c>
      <c r="AC72" s="5">
        <v>101</v>
      </c>
      <c r="AD72" s="5">
        <v>50</v>
      </c>
    </row>
    <row r="73" spans="1:30" ht="16" x14ac:dyDescent="0.2">
      <c r="A73" s="3">
        <v>1</v>
      </c>
      <c r="B73" s="2" t="s">
        <v>105</v>
      </c>
      <c r="C73" s="4" t="s">
        <v>124</v>
      </c>
      <c r="D73" s="4" t="s">
        <v>37</v>
      </c>
      <c r="E73" s="2" t="s">
        <v>44</v>
      </c>
      <c r="F73" s="3">
        <v>177027</v>
      </c>
      <c r="G73" s="3">
        <v>1</v>
      </c>
      <c r="H73" s="2" t="s">
        <v>125</v>
      </c>
      <c r="I73" s="3">
        <v>1</v>
      </c>
      <c r="J73" s="2" t="s">
        <v>35</v>
      </c>
      <c r="K73" s="2" t="s">
        <v>36</v>
      </c>
      <c r="L73" s="4" t="s">
        <v>81</v>
      </c>
      <c r="M73" s="2" t="s">
        <v>82</v>
      </c>
      <c r="N73" s="3">
        <v>2</v>
      </c>
      <c r="O73" s="5">
        <v>5</v>
      </c>
      <c r="P73" s="5">
        <v>5.2</v>
      </c>
      <c r="Q73" s="5">
        <v>5.9</v>
      </c>
      <c r="R73" s="5">
        <v>6.4</v>
      </c>
      <c r="S73" s="5">
        <v>3.9</v>
      </c>
      <c r="T73" s="6">
        <f>AVERAGE(S73,U73)</f>
        <v>3.95</v>
      </c>
      <c r="U73" s="5">
        <v>4</v>
      </c>
      <c r="V73" s="5">
        <v>4.9000000000000004</v>
      </c>
      <c r="W73" s="5">
        <v>32</v>
      </c>
      <c r="X73" s="5">
        <v>82</v>
      </c>
      <c r="Y73" s="5">
        <v>159</v>
      </c>
      <c r="Z73" s="5">
        <v>219</v>
      </c>
      <c r="AA73" s="5">
        <v>134</v>
      </c>
      <c r="AB73" s="5">
        <v>40</v>
      </c>
      <c r="AC73" s="5">
        <v>21</v>
      </c>
      <c r="AD73" s="5">
        <v>26</v>
      </c>
    </row>
    <row r="74" spans="1:30" ht="32" x14ac:dyDescent="0.2">
      <c r="A74" s="3">
        <v>1</v>
      </c>
      <c r="B74" s="2" t="s">
        <v>105</v>
      </c>
      <c r="C74" s="4" t="s">
        <v>124</v>
      </c>
      <c r="D74" s="4" t="s">
        <v>37</v>
      </c>
      <c r="E74" s="2" t="s">
        <v>44</v>
      </c>
      <c r="F74" s="3">
        <v>177027</v>
      </c>
      <c r="G74" s="3">
        <v>1</v>
      </c>
      <c r="H74" s="2" t="s">
        <v>125</v>
      </c>
      <c r="I74" s="3">
        <v>1</v>
      </c>
      <c r="J74" s="2" t="s">
        <v>35</v>
      </c>
      <c r="K74" s="2" t="s">
        <v>36</v>
      </c>
      <c r="L74" s="4" t="s">
        <v>37</v>
      </c>
      <c r="M74" s="2" t="s">
        <v>38</v>
      </c>
      <c r="N74" s="3">
        <v>3</v>
      </c>
      <c r="O74" s="5">
        <v>5.7</v>
      </c>
      <c r="P74" s="5">
        <v>5.5</v>
      </c>
      <c r="Q74" s="5">
        <v>6</v>
      </c>
      <c r="R74" s="5">
        <v>6.8</v>
      </c>
      <c r="S74" s="5">
        <v>6.8</v>
      </c>
      <c r="T74" s="5">
        <v>6.2</v>
      </c>
      <c r="U74" s="5">
        <v>5.4</v>
      </c>
      <c r="V74" s="5">
        <v>5.3</v>
      </c>
      <c r="W74" s="5">
        <v>90</v>
      </c>
      <c r="X74" s="5">
        <v>117</v>
      </c>
      <c r="Y74" s="5">
        <v>124</v>
      </c>
      <c r="Z74" s="5">
        <v>241</v>
      </c>
      <c r="AA74" s="5">
        <v>304</v>
      </c>
      <c r="AB74" s="5">
        <v>199</v>
      </c>
      <c r="AC74" s="5">
        <v>90</v>
      </c>
      <c r="AD74" s="5">
        <v>88</v>
      </c>
    </row>
    <row r="75" spans="1:30" ht="32" x14ac:dyDescent="0.2">
      <c r="A75" s="3">
        <v>1</v>
      </c>
      <c r="B75" s="2" t="s">
        <v>105</v>
      </c>
      <c r="C75" s="4" t="s">
        <v>126</v>
      </c>
      <c r="D75" s="4" t="s">
        <v>37</v>
      </c>
      <c r="E75" s="2" t="s">
        <v>44</v>
      </c>
      <c r="F75" s="3">
        <v>177026</v>
      </c>
      <c r="G75" s="3">
        <v>2</v>
      </c>
      <c r="H75" s="2" t="s">
        <v>127</v>
      </c>
      <c r="I75" s="3">
        <v>1</v>
      </c>
      <c r="J75" s="2" t="s">
        <v>35</v>
      </c>
      <c r="K75" s="2" t="s">
        <v>36</v>
      </c>
      <c r="L75" s="4" t="s">
        <v>37</v>
      </c>
      <c r="M75" s="2" t="s">
        <v>38</v>
      </c>
      <c r="N75" s="3">
        <v>2</v>
      </c>
      <c r="O75" s="5">
        <v>4.7</v>
      </c>
      <c r="P75" s="5">
        <v>5.2</v>
      </c>
      <c r="Q75" s="5">
        <v>4.8</v>
      </c>
      <c r="R75" s="5">
        <v>5.8</v>
      </c>
      <c r="S75" s="5">
        <v>6.2</v>
      </c>
      <c r="T75" s="5">
        <v>4.7</v>
      </c>
      <c r="U75" s="5">
        <v>4.0999999999999996</v>
      </c>
      <c r="V75" s="5">
        <v>4.2</v>
      </c>
      <c r="W75" s="5">
        <v>55</v>
      </c>
      <c r="X75" s="5">
        <v>129</v>
      </c>
      <c r="Y75" s="5">
        <v>109</v>
      </c>
      <c r="Z75" s="5">
        <v>195</v>
      </c>
      <c r="AA75" s="5">
        <v>396</v>
      </c>
      <c r="AB75" s="5">
        <v>292</v>
      </c>
      <c r="AC75" s="5">
        <v>116</v>
      </c>
      <c r="AD75" s="5">
        <v>42</v>
      </c>
    </row>
    <row r="76" spans="1:30" ht="32" x14ac:dyDescent="0.2">
      <c r="A76" s="3">
        <v>1</v>
      </c>
      <c r="B76" s="2" t="s">
        <v>105</v>
      </c>
      <c r="C76" s="4" t="s">
        <v>126</v>
      </c>
      <c r="D76" s="4" t="s">
        <v>37</v>
      </c>
      <c r="E76" s="2" t="s">
        <v>44</v>
      </c>
      <c r="F76" s="3">
        <v>177026</v>
      </c>
      <c r="G76" s="3">
        <v>2</v>
      </c>
      <c r="H76" s="2" t="s">
        <v>127</v>
      </c>
      <c r="I76" s="3">
        <v>1</v>
      </c>
      <c r="J76" s="2" t="s">
        <v>35</v>
      </c>
      <c r="K76" s="2" t="s">
        <v>36</v>
      </c>
      <c r="L76" s="4" t="s">
        <v>37</v>
      </c>
      <c r="M76" s="2" t="s">
        <v>38</v>
      </c>
      <c r="N76" s="3">
        <v>3</v>
      </c>
      <c r="O76" s="5">
        <v>4.2</v>
      </c>
      <c r="P76" s="5">
        <v>4.2</v>
      </c>
      <c r="Q76" s="5">
        <v>5.9</v>
      </c>
      <c r="R76" s="5">
        <v>5.0999999999999996</v>
      </c>
      <c r="S76" s="5">
        <v>3.7</v>
      </c>
      <c r="T76" s="5">
        <v>4</v>
      </c>
      <c r="U76" s="5">
        <v>4</v>
      </c>
      <c r="V76" s="5">
        <v>3.9</v>
      </c>
      <c r="W76" s="5">
        <v>19</v>
      </c>
      <c r="X76" s="5">
        <v>27</v>
      </c>
      <c r="Y76" s="5">
        <v>123</v>
      </c>
      <c r="Z76" s="5">
        <v>209</v>
      </c>
      <c r="AA76" s="5">
        <v>93</v>
      </c>
      <c r="AB76" s="5">
        <v>50</v>
      </c>
      <c r="AC76" s="5">
        <v>31</v>
      </c>
      <c r="AD76" s="5">
        <v>14</v>
      </c>
    </row>
    <row r="77" spans="1:30" ht="32" x14ac:dyDescent="0.2">
      <c r="A77" s="3">
        <v>1</v>
      </c>
      <c r="B77" s="2" t="s">
        <v>105</v>
      </c>
      <c r="C77" s="4" t="s">
        <v>128</v>
      </c>
      <c r="D77" s="4" t="s">
        <v>37</v>
      </c>
      <c r="E77" s="2" t="s">
        <v>44</v>
      </c>
      <c r="F77" s="3">
        <v>177026</v>
      </c>
      <c r="G77" s="3">
        <v>1</v>
      </c>
      <c r="H77" s="2" t="s">
        <v>129</v>
      </c>
      <c r="I77" s="3">
        <v>1</v>
      </c>
      <c r="J77" s="2" t="s">
        <v>35</v>
      </c>
      <c r="K77" s="2" t="s">
        <v>36</v>
      </c>
      <c r="L77" s="4" t="s">
        <v>37</v>
      </c>
      <c r="M77" s="2" t="s">
        <v>38</v>
      </c>
      <c r="N77" s="3">
        <v>2</v>
      </c>
      <c r="O77" s="5">
        <v>4.8</v>
      </c>
      <c r="P77" s="5">
        <v>4.7</v>
      </c>
      <c r="Q77" s="5">
        <v>6.1</v>
      </c>
      <c r="R77" s="5">
        <v>7</v>
      </c>
      <c r="S77" s="5">
        <v>6.7</v>
      </c>
      <c r="T77" s="5">
        <v>6.3</v>
      </c>
      <c r="U77" s="5">
        <v>5.3</v>
      </c>
      <c r="V77" s="5">
        <v>4.9000000000000004</v>
      </c>
      <c r="W77" s="5">
        <v>25</v>
      </c>
      <c r="X77" s="5">
        <v>25</v>
      </c>
      <c r="Y77" s="5">
        <v>119</v>
      </c>
      <c r="Z77" s="5">
        <v>126</v>
      </c>
      <c r="AA77" s="5">
        <v>175</v>
      </c>
      <c r="AB77" s="5">
        <v>168</v>
      </c>
      <c r="AC77" s="5">
        <v>97</v>
      </c>
      <c r="AD77" s="5">
        <v>41</v>
      </c>
    </row>
    <row r="78" spans="1:30" ht="16" x14ac:dyDescent="0.2">
      <c r="A78" s="3">
        <v>1</v>
      </c>
      <c r="B78" s="2" t="s">
        <v>105</v>
      </c>
      <c r="C78" s="4" t="s">
        <v>130</v>
      </c>
      <c r="D78" s="4" t="s">
        <v>32</v>
      </c>
      <c r="E78" s="2" t="s">
        <v>33</v>
      </c>
      <c r="F78" s="3">
        <v>177026</v>
      </c>
      <c r="G78" s="3">
        <v>3</v>
      </c>
      <c r="H78" s="2" t="s">
        <v>131</v>
      </c>
      <c r="I78" s="3">
        <v>1</v>
      </c>
      <c r="J78" s="2" t="s">
        <v>35</v>
      </c>
      <c r="K78" s="2" t="s">
        <v>36</v>
      </c>
      <c r="L78" s="4" t="s">
        <v>69</v>
      </c>
      <c r="M78" s="2" t="s">
        <v>70</v>
      </c>
      <c r="N78" s="3">
        <v>3</v>
      </c>
      <c r="O78" s="5">
        <v>4.5</v>
      </c>
      <c r="P78" s="5">
        <v>4.7</v>
      </c>
      <c r="Q78" s="5">
        <v>4.8</v>
      </c>
      <c r="R78" s="5">
        <v>5.3</v>
      </c>
      <c r="S78" s="5">
        <v>5.7</v>
      </c>
      <c r="T78" s="5">
        <v>5.4</v>
      </c>
      <c r="U78" s="5">
        <v>4.7</v>
      </c>
      <c r="V78" s="5">
        <v>3.3</v>
      </c>
      <c r="W78" s="5">
        <v>41</v>
      </c>
      <c r="X78" s="5">
        <v>72</v>
      </c>
      <c r="Y78" s="5">
        <v>86</v>
      </c>
      <c r="Z78" s="5">
        <v>188</v>
      </c>
      <c r="AA78" s="5">
        <v>357</v>
      </c>
      <c r="AB78" s="5">
        <v>319</v>
      </c>
      <c r="AC78" s="5">
        <v>187</v>
      </c>
      <c r="AD78" s="5">
        <v>21</v>
      </c>
    </row>
    <row r="79" spans="1:30" ht="32" x14ac:dyDescent="0.2">
      <c r="A79" s="3">
        <v>1</v>
      </c>
      <c r="B79" s="2" t="s">
        <v>105</v>
      </c>
      <c r="C79" s="4" t="s">
        <v>130</v>
      </c>
      <c r="D79" s="4" t="s">
        <v>32</v>
      </c>
      <c r="E79" s="2" t="s">
        <v>33</v>
      </c>
      <c r="F79" s="3">
        <v>177026</v>
      </c>
      <c r="G79" s="3">
        <v>3</v>
      </c>
      <c r="H79" s="2" t="s">
        <v>131</v>
      </c>
      <c r="I79" s="3">
        <v>1</v>
      </c>
      <c r="J79" s="2" t="s">
        <v>35</v>
      </c>
      <c r="K79" s="2" t="s">
        <v>36</v>
      </c>
      <c r="L79" s="4" t="s">
        <v>37</v>
      </c>
      <c r="M79" s="2" t="s">
        <v>38</v>
      </c>
      <c r="N79" s="3">
        <v>2</v>
      </c>
      <c r="O79" s="5">
        <v>5.2</v>
      </c>
      <c r="P79" s="5">
        <v>5.0999999999999996</v>
      </c>
      <c r="Q79" s="5">
        <v>5.8</v>
      </c>
      <c r="R79" s="5">
        <v>5.6</v>
      </c>
      <c r="S79" s="5">
        <v>6</v>
      </c>
      <c r="T79" s="5">
        <v>5.0999999999999996</v>
      </c>
      <c r="U79" s="5">
        <v>4.8</v>
      </c>
      <c r="V79" s="5">
        <v>5</v>
      </c>
      <c r="W79" s="5">
        <v>28</v>
      </c>
      <c r="X79" s="5">
        <v>59</v>
      </c>
      <c r="Y79" s="5">
        <v>77</v>
      </c>
      <c r="Z79" s="5">
        <v>186</v>
      </c>
      <c r="AA79" s="5">
        <v>217</v>
      </c>
      <c r="AB79" s="5">
        <v>123</v>
      </c>
      <c r="AC79" s="5">
        <v>118</v>
      </c>
      <c r="AD79" s="5">
        <v>57</v>
      </c>
    </row>
    <row r="80" spans="1:30" ht="32" x14ac:dyDescent="0.2">
      <c r="A80" s="3">
        <v>1</v>
      </c>
      <c r="B80" s="2" t="s">
        <v>105</v>
      </c>
      <c r="C80" s="4" t="s">
        <v>132</v>
      </c>
      <c r="D80" s="4" t="s">
        <v>37</v>
      </c>
      <c r="E80" s="2" t="s">
        <v>44</v>
      </c>
      <c r="F80" s="3">
        <v>177021</v>
      </c>
      <c r="G80" s="3">
        <v>4</v>
      </c>
      <c r="H80" s="2" t="s">
        <v>133</v>
      </c>
      <c r="I80" s="3">
        <v>1</v>
      </c>
      <c r="J80" s="2" t="s">
        <v>35</v>
      </c>
      <c r="K80" s="2" t="s">
        <v>36</v>
      </c>
      <c r="L80" s="4" t="s">
        <v>37</v>
      </c>
      <c r="M80" s="2" t="s">
        <v>38</v>
      </c>
      <c r="N80" s="3">
        <v>2</v>
      </c>
      <c r="O80" s="5">
        <v>4.9000000000000004</v>
      </c>
      <c r="P80" s="5">
        <v>5.6</v>
      </c>
      <c r="Q80" s="5">
        <v>5.6</v>
      </c>
      <c r="R80" s="5">
        <v>6.2</v>
      </c>
      <c r="S80" s="5">
        <v>6</v>
      </c>
      <c r="T80" s="5">
        <v>4.9000000000000004</v>
      </c>
      <c r="U80" s="5">
        <v>4.3</v>
      </c>
      <c r="V80" s="5">
        <v>5.0999999999999996</v>
      </c>
      <c r="W80" s="5">
        <v>32</v>
      </c>
      <c r="X80" s="5">
        <v>47</v>
      </c>
      <c r="Y80" s="5">
        <v>70</v>
      </c>
      <c r="Z80" s="5">
        <v>107</v>
      </c>
      <c r="AA80" s="5">
        <v>107</v>
      </c>
      <c r="AB80" s="5">
        <v>56</v>
      </c>
      <c r="AC80" s="5">
        <v>36</v>
      </c>
      <c r="AD80" s="5">
        <v>41</v>
      </c>
    </row>
    <row r="81" spans="1:30" ht="32" x14ac:dyDescent="0.2">
      <c r="A81" s="3">
        <v>1</v>
      </c>
      <c r="B81" s="2" t="s">
        <v>105</v>
      </c>
      <c r="C81" s="4" t="s">
        <v>132</v>
      </c>
      <c r="D81" s="4" t="s">
        <v>37</v>
      </c>
      <c r="E81" s="2" t="s">
        <v>44</v>
      </c>
      <c r="F81" s="3">
        <v>177021</v>
      </c>
      <c r="G81" s="3">
        <v>4</v>
      </c>
      <c r="H81" s="2" t="s">
        <v>133</v>
      </c>
      <c r="I81" s="3">
        <v>1</v>
      </c>
      <c r="J81" s="2" t="s">
        <v>35</v>
      </c>
      <c r="K81" s="2" t="s">
        <v>36</v>
      </c>
      <c r="L81" s="4" t="s">
        <v>37</v>
      </c>
      <c r="M81" s="2" t="s">
        <v>38</v>
      </c>
      <c r="N81" s="3">
        <v>3</v>
      </c>
      <c r="O81" s="5">
        <v>4.7</v>
      </c>
      <c r="P81" s="5">
        <v>4.5</v>
      </c>
      <c r="Q81" s="5">
        <v>5.3</v>
      </c>
      <c r="R81" s="5">
        <v>5.8</v>
      </c>
      <c r="S81" s="5">
        <v>4.3</v>
      </c>
      <c r="T81" s="5">
        <v>4.0999999999999996</v>
      </c>
      <c r="U81" s="5">
        <v>4.0999999999999996</v>
      </c>
      <c r="V81" s="5">
        <v>4.3</v>
      </c>
      <c r="W81" s="5">
        <v>57</v>
      </c>
      <c r="X81" s="5">
        <v>65</v>
      </c>
      <c r="Y81" s="5">
        <v>144</v>
      </c>
      <c r="Z81" s="5">
        <v>380</v>
      </c>
      <c r="AA81" s="5">
        <v>259</v>
      </c>
      <c r="AB81" s="5">
        <v>151</v>
      </c>
      <c r="AC81" s="5">
        <v>103</v>
      </c>
      <c r="AD81" s="5">
        <v>39</v>
      </c>
    </row>
    <row r="82" spans="1:30" ht="32" x14ac:dyDescent="0.2">
      <c r="A82" s="3">
        <v>1</v>
      </c>
      <c r="B82" s="2" t="s">
        <v>105</v>
      </c>
      <c r="C82" s="4" t="s">
        <v>134</v>
      </c>
      <c r="D82" s="4" t="s">
        <v>37</v>
      </c>
      <c r="E82" s="2" t="s">
        <v>44</v>
      </c>
      <c r="F82" s="3">
        <v>177021</v>
      </c>
      <c r="G82" s="3">
        <v>2</v>
      </c>
      <c r="H82" s="2" t="s">
        <v>135</v>
      </c>
      <c r="I82" s="3">
        <v>1</v>
      </c>
      <c r="J82" s="2" t="s">
        <v>35</v>
      </c>
      <c r="K82" s="2" t="s">
        <v>36</v>
      </c>
      <c r="L82" s="4" t="s">
        <v>37</v>
      </c>
      <c r="M82" s="2" t="s">
        <v>38</v>
      </c>
      <c r="N82" s="3">
        <v>2</v>
      </c>
      <c r="O82" s="5">
        <v>5</v>
      </c>
      <c r="P82" s="5">
        <v>5.0999999999999996</v>
      </c>
      <c r="Q82" s="5">
        <v>6.3</v>
      </c>
      <c r="R82" s="5">
        <v>6.2</v>
      </c>
      <c r="S82" s="5">
        <v>5.3</v>
      </c>
      <c r="T82" s="5">
        <v>4</v>
      </c>
      <c r="U82" s="5">
        <v>4.3</v>
      </c>
      <c r="V82" s="5">
        <v>4.5999999999999996</v>
      </c>
      <c r="W82" s="5">
        <v>74</v>
      </c>
      <c r="X82" s="5">
        <v>128</v>
      </c>
      <c r="Y82" s="5">
        <v>289</v>
      </c>
      <c r="Z82" s="5">
        <v>483</v>
      </c>
      <c r="AA82" s="5">
        <v>245</v>
      </c>
      <c r="AB82" s="5">
        <v>102</v>
      </c>
      <c r="AC82" s="5">
        <v>80</v>
      </c>
      <c r="AD82" s="5">
        <v>48</v>
      </c>
    </row>
    <row r="83" spans="1:30" ht="32" x14ac:dyDescent="0.2">
      <c r="A83" s="3">
        <v>1</v>
      </c>
      <c r="B83" s="2" t="s">
        <v>105</v>
      </c>
      <c r="C83" s="4" t="s">
        <v>134</v>
      </c>
      <c r="D83" s="4" t="s">
        <v>37</v>
      </c>
      <c r="E83" s="2" t="s">
        <v>44</v>
      </c>
      <c r="F83" s="3">
        <v>177021</v>
      </c>
      <c r="G83" s="3">
        <v>2</v>
      </c>
      <c r="H83" s="2" t="s">
        <v>135</v>
      </c>
      <c r="I83" s="3">
        <v>1</v>
      </c>
      <c r="J83" s="2" t="s">
        <v>35</v>
      </c>
      <c r="K83" s="2" t="s">
        <v>36</v>
      </c>
      <c r="L83" s="4" t="s">
        <v>37</v>
      </c>
      <c r="M83" s="2" t="s">
        <v>38</v>
      </c>
      <c r="N83" s="3">
        <v>2</v>
      </c>
      <c r="O83" s="5">
        <v>5</v>
      </c>
      <c r="P83" s="5">
        <v>4.5999999999999996</v>
      </c>
      <c r="Q83" s="5">
        <v>5.6</v>
      </c>
      <c r="R83" s="5">
        <v>6.3</v>
      </c>
      <c r="S83" s="5">
        <v>7.7</v>
      </c>
      <c r="T83" s="5">
        <v>6.4</v>
      </c>
      <c r="U83" s="5">
        <v>6.1</v>
      </c>
      <c r="V83" s="5">
        <v>4.7</v>
      </c>
      <c r="W83" s="5">
        <v>44</v>
      </c>
      <c r="X83" s="5">
        <v>45</v>
      </c>
      <c r="Y83" s="5">
        <v>133</v>
      </c>
      <c r="Z83" s="5">
        <v>178</v>
      </c>
      <c r="AA83" s="5">
        <v>365</v>
      </c>
      <c r="AB83" s="5">
        <v>248</v>
      </c>
      <c r="AC83" s="5">
        <v>231</v>
      </c>
      <c r="AD83" s="5">
        <v>42</v>
      </c>
    </row>
    <row r="84" spans="1:30" ht="32" x14ac:dyDescent="0.2">
      <c r="A84" s="3">
        <v>1</v>
      </c>
      <c r="B84" s="2" t="s">
        <v>105</v>
      </c>
      <c r="C84" s="4" t="s">
        <v>136</v>
      </c>
      <c r="D84" s="4" t="s">
        <v>32</v>
      </c>
      <c r="E84" s="2" t="s">
        <v>33</v>
      </c>
      <c r="F84" s="3">
        <v>177037</v>
      </c>
      <c r="G84" s="3">
        <v>1</v>
      </c>
      <c r="H84" s="2" t="s">
        <v>137</v>
      </c>
      <c r="I84" s="3">
        <v>1</v>
      </c>
      <c r="J84" s="2" t="s">
        <v>35</v>
      </c>
      <c r="K84" s="2" t="s">
        <v>36</v>
      </c>
      <c r="L84" s="4" t="s">
        <v>37</v>
      </c>
      <c r="M84" s="2" t="s">
        <v>38</v>
      </c>
      <c r="N84" s="3">
        <v>3</v>
      </c>
      <c r="O84" s="5">
        <v>6.1</v>
      </c>
      <c r="P84" s="5">
        <v>6</v>
      </c>
      <c r="Q84" s="5">
        <v>6.2</v>
      </c>
      <c r="R84" s="5">
        <v>7.1</v>
      </c>
      <c r="S84" s="5">
        <v>6.8</v>
      </c>
      <c r="T84" s="5">
        <v>6</v>
      </c>
      <c r="U84" s="5">
        <v>4.5999999999999996</v>
      </c>
      <c r="V84" s="5">
        <v>5</v>
      </c>
      <c r="W84" s="5">
        <v>34</v>
      </c>
      <c r="X84" s="5">
        <v>53</v>
      </c>
      <c r="Y84" s="5">
        <v>68</v>
      </c>
      <c r="Z84" s="5">
        <v>126</v>
      </c>
      <c r="AA84" s="5">
        <v>194</v>
      </c>
      <c r="AB84" s="5">
        <v>189</v>
      </c>
      <c r="AC84" s="5">
        <v>87</v>
      </c>
      <c r="AD84" s="5">
        <v>57</v>
      </c>
    </row>
    <row r="85" spans="1:30" ht="32" x14ac:dyDescent="0.2">
      <c r="A85" s="3">
        <v>1</v>
      </c>
      <c r="B85" s="2" t="s">
        <v>105</v>
      </c>
      <c r="C85" s="4" t="s">
        <v>136</v>
      </c>
      <c r="D85" s="4" t="s">
        <v>32</v>
      </c>
      <c r="E85" s="2" t="s">
        <v>33</v>
      </c>
      <c r="F85" s="3">
        <v>177037</v>
      </c>
      <c r="G85" s="3">
        <v>1</v>
      </c>
      <c r="H85" s="2" t="s">
        <v>137</v>
      </c>
      <c r="I85" s="3">
        <v>1</v>
      </c>
      <c r="J85" s="2" t="s">
        <v>35</v>
      </c>
      <c r="K85" s="2" t="s">
        <v>36</v>
      </c>
      <c r="L85" s="4" t="s">
        <v>108</v>
      </c>
      <c r="M85" s="2" t="s">
        <v>109</v>
      </c>
      <c r="N85" s="3">
        <v>2</v>
      </c>
      <c r="O85" s="5">
        <v>4.7175000000000002</v>
      </c>
      <c r="P85" s="5">
        <v>2.9969999999999999</v>
      </c>
      <c r="Q85" s="5">
        <v>5.3280000000000003</v>
      </c>
      <c r="R85" s="5">
        <v>6.7154999999999996</v>
      </c>
      <c r="S85" s="5">
        <v>6.8265000000000002</v>
      </c>
      <c r="T85" s="5">
        <v>6.2714999999999996</v>
      </c>
      <c r="U85" s="5">
        <v>5.7720000000000002</v>
      </c>
      <c r="V85" s="5">
        <v>4.9950000000000001</v>
      </c>
      <c r="W85" s="5">
        <v>4.1669999999999998</v>
      </c>
      <c r="X85" s="5">
        <v>20.835000000000001</v>
      </c>
      <c r="Y85" s="5">
        <v>96.535499999999999</v>
      </c>
      <c r="Z85" s="5">
        <v>425.03399999999999</v>
      </c>
      <c r="AA85" s="5">
        <v>68.061000000000007</v>
      </c>
      <c r="AB85" s="5">
        <v>18.7515</v>
      </c>
      <c r="AC85" s="5">
        <v>21.529499999999999</v>
      </c>
      <c r="AD85" s="5">
        <v>88.896000000000001</v>
      </c>
    </row>
    <row r="86" spans="1:30" ht="32" x14ac:dyDescent="0.2">
      <c r="A86" s="3">
        <v>1</v>
      </c>
      <c r="B86" s="2" t="s">
        <v>105</v>
      </c>
      <c r="C86" s="4" t="s">
        <v>138</v>
      </c>
      <c r="D86" s="4" t="s">
        <v>32</v>
      </c>
      <c r="E86" s="2" t="s">
        <v>33</v>
      </c>
      <c r="F86" s="3">
        <v>177021</v>
      </c>
      <c r="G86" s="3">
        <v>1</v>
      </c>
      <c r="H86" s="2" t="s">
        <v>139</v>
      </c>
      <c r="I86" s="3">
        <v>1</v>
      </c>
      <c r="J86" s="2" t="s">
        <v>35</v>
      </c>
      <c r="K86" s="2" t="s">
        <v>36</v>
      </c>
      <c r="L86" s="4" t="s">
        <v>108</v>
      </c>
      <c r="M86" s="2" t="s">
        <v>109</v>
      </c>
      <c r="N86" s="3">
        <v>3</v>
      </c>
      <c r="O86" s="5">
        <v>4.7175000000000002</v>
      </c>
      <c r="P86" s="5">
        <v>4.6619999999999999</v>
      </c>
      <c r="Q86" s="5">
        <v>5.0505000000000004</v>
      </c>
      <c r="R86" s="5">
        <v>6.9375</v>
      </c>
      <c r="S86" s="5">
        <v>7.3815</v>
      </c>
      <c r="T86" s="5">
        <v>5.7164999999999999</v>
      </c>
      <c r="U86" s="5">
        <v>4.9950000000000001</v>
      </c>
      <c r="V86" s="5">
        <v>4.3845000000000001</v>
      </c>
      <c r="W86" s="5">
        <v>52.087499999999999</v>
      </c>
      <c r="X86" s="5">
        <v>69.45</v>
      </c>
      <c r="Y86" s="5">
        <v>159.73500000000001</v>
      </c>
      <c r="Z86" s="5">
        <v>491.70600000000002</v>
      </c>
      <c r="AA86" s="5">
        <v>699.36149999999998</v>
      </c>
      <c r="AB86" s="5">
        <v>541.71</v>
      </c>
      <c r="AC86" s="5">
        <v>280.57799999999997</v>
      </c>
      <c r="AD86" s="5">
        <v>79.867500000000007</v>
      </c>
    </row>
    <row r="87" spans="1:30" ht="32" x14ac:dyDescent="0.2">
      <c r="A87" s="3">
        <v>1</v>
      </c>
      <c r="B87" s="2" t="s">
        <v>105</v>
      </c>
      <c r="C87" s="4" t="s">
        <v>138</v>
      </c>
      <c r="D87" s="4" t="s">
        <v>32</v>
      </c>
      <c r="E87" s="2" t="s">
        <v>33</v>
      </c>
      <c r="F87" s="3">
        <v>177021</v>
      </c>
      <c r="G87" s="3">
        <v>1</v>
      </c>
      <c r="H87" s="2" t="s">
        <v>139</v>
      </c>
      <c r="I87" s="3">
        <v>1</v>
      </c>
      <c r="J87" s="2" t="s">
        <v>35</v>
      </c>
      <c r="K87" s="2" t="s">
        <v>36</v>
      </c>
      <c r="L87" s="4" t="s">
        <v>108</v>
      </c>
      <c r="M87" s="2" t="s">
        <v>109</v>
      </c>
      <c r="N87" s="3">
        <v>3</v>
      </c>
      <c r="O87" s="5">
        <v>5.1059999999999999</v>
      </c>
      <c r="P87" s="5">
        <v>4.8840000000000003</v>
      </c>
      <c r="Q87" s="5">
        <v>6.2160000000000002</v>
      </c>
      <c r="R87" s="5">
        <v>6.327</v>
      </c>
      <c r="S87" s="5">
        <v>6.2714999999999996</v>
      </c>
      <c r="T87" s="5">
        <v>7.8810000000000002</v>
      </c>
      <c r="U87" s="5">
        <v>5.9385000000000003</v>
      </c>
      <c r="V87" s="5">
        <v>5.1615000000000002</v>
      </c>
      <c r="W87" s="5">
        <v>15.9735</v>
      </c>
      <c r="X87" s="5">
        <v>9.0284999999999993</v>
      </c>
      <c r="Y87" s="5">
        <v>17.362500000000001</v>
      </c>
      <c r="Z87" s="5">
        <v>33.335999999999999</v>
      </c>
      <c r="AA87" s="5">
        <v>447.95249999999999</v>
      </c>
      <c r="AB87" s="5">
        <v>306.96899999999999</v>
      </c>
      <c r="AC87" s="5">
        <v>802.84199999999998</v>
      </c>
      <c r="AD87" s="5">
        <v>429.89550000000003</v>
      </c>
    </row>
    <row r="88" spans="1:30" ht="32" x14ac:dyDescent="0.2">
      <c r="A88" s="3">
        <v>1</v>
      </c>
      <c r="B88" s="2" t="s">
        <v>105</v>
      </c>
      <c r="C88" s="4" t="s">
        <v>142</v>
      </c>
      <c r="D88" s="4" t="s">
        <v>32</v>
      </c>
      <c r="E88" s="2" t="s">
        <v>33</v>
      </c>
      <c r="F88" s="3">
        <v>177037</v>
      </c>
      <c r="G88" s="3">
        <v>2</v>
      </c>
      <c r="H88" s="2" t="s">
        <v>143</v>
      </c>
      <c r="I88" s="3">
        <v>1</v>
      </c>
      <c r="J88" s="2" t="s">
        <v>35</v>
      </c>
      <c r="K88" s="2" t="s">
        <v>36</v>
      </c>
      <c r="L88" s="4" t="s">
        <v>108</v>
      </c>
      <c r="M88" s="2" t="s">
        <v>109</v>
      </c>
      <c r="N88" s="3">
        <v>2</v>
      </c>
      <c r="O88" s="5">
        <v>4.7175000000000002</v>
      </c>
      <c r="P88" s="5">
        <v>4.7729999999999997</v>
      </c>
      <c r="Q88" s="5">
        <v>6.0495000000000001</v>
      </c>
      <c r="R88" s="5">
        <v>6.1604999999999999</v>
      </c>
      <c r="S88" s="5">
        <v>7.1040000000000001</v>
      </c>
      <c r="T88" s="5">
        <v>6.9375</v>
      </c>
      <c r="U88" s="5">
        <v>6.0495000000000001</v>
      </c>
      <c r="V88" s="5">
        <v>5.3834999999999997</v>
      </c>
      <c r="W88" s="5">
        <v>2.0834999999999999</v>
      </c>
      <c r="X88" s="5">
        <v>2.0834999999999999</v>
      </c>
      <c r="Y88" s="5">
        <v>4.8615000000000004</v>
      </c>
      <c r="Z88" s="5">
        <v>18.056999999999999</v>
      </c>
      <c r="AA88" s="5">
        <v>313.91399999999999</v>
      </c>
      <c r="AB88" s="5">
        <v>20.835000000000001</v>
      </c>
      <c r="AC88" s="5">
        <v>103.48050000000001</v>
      </c>
      <c r="AD88" s="5">
        <v>32.641500000000001</v>
      </c>
    </row>
    <row r="89" spans="1:30" ht="32" x14ac:dyDescent="0.2">
      <c r="A89" s="3">
        <v>1</v>
      </c>
      <c r="B89" s="2" t="s">
        <v>105</v>
      </c>
      <c r="C89" s="4" t="s">
        <v>142</v>
      </c>
      <c r="D89" s="4" t="s">
        <v>32</v>
      </c>
      <c r="E89" s="2" t="s">
        <v>33</v>
      </c>
      <c r="F89" s="3">
        <v>177037</v>
      </c>
      <c r="G89" s="3">
        <v>2</v>
      </c>
      <c r="H89" s="2" t="s">
        <v>143</v>
      </c>
      <c r="I89" s="3">
        <v>1</v>
      </c>
      <c r="J89" s="2" t="s">
        <v>35</v>
      </c>
      <c r="K89" s="2" t="s">
        <v>36</v>
      </c>
      <c r="L89" s="4" t="s">
        <v>108</v>
      </c>
      <c r="M89" s="2" t="s">
        <v>109</v>
      </c>
      <c r="N89" s="3">
        <v>3</v>
      </c>
      <c r="O89" s="5">
        <v>4.7729999999999997</v>
      </c>
      <c r="P89" s="5">
        <v>4.7175000000000002</v>
      </c>
      <c r="Q89" s="5">
        <v>5.1615000000000002</v>
      </c>
      <c r="R89" s="5">
        <v>4.4400000000000004</v>
      </c>
      <c r="S89" s="5">
        <v>4.2735000000000003</v>
      </c>
      <c r="T89" s="5">
        <v>4.8285</v>
      </c>
      <c r="U89" s="5">
        <v>4.8840000000000003</v>
      </c>
      <c r="V89" s="5">
        <v>5.1059999999999999</v>
      </c>
      <c r="W89" s="5">
        <v>27.78</v>
      </c>
      <c r="X89" s="5">
        <v>51.393000000000001</v>
      </c>
      <c r="Y89" s="5">
        <v>443.78550000000001</v>
      </c>
      <c r="Z89" s="5">
        <v>202.79400000000001</v>
      </c>
      <c r="AA89" s="5">
        <v>114.5925</v>
      </c>
      <c r="AB89" s="5">
        <v>221.5455</v>
      </c>
      <c r="AC89" s="5">
        <v>102.786</v>
      </c>
      <c r="AD89" s="5">
        <v>30.558</v>
      </c>
    </row>
    <row r="90" spans="1:30" ht="32" x14ac:dyDescent="0.2">
      <c r="A90" s="3">
        <v>1</v>
      </c>
      <c r="B90" s="2" t="s">
        <v>105</v>
      </c>
      <c r="C90" s="4" t="s">
        <v>144</v>
      </c>
      <c r="D90" s="4" t="s">
        <v>32</v>
      </c>
      <c r="E90" s="2" t="s">
        <v>33</v>
      </c>
      <c r="F90" s="3">
        <v>177021</v>
      </c>
      <c r="G90" s="3">
        <v>3</v>
      </c>
      <c r="H90" s="2" t="s">
        <v>145</v>
      </c>
      <c r="I90" s="3">
        <v>1</v>
      </c>
      <c r="J90" s="2" t="s">
        <v>35</v>
      </c>
      <c r="K90" s="2" t="s">
        <v>36</v>
      </c>
      <c r="L90" s="4" t="s">
        <v>108</v>
      </c>
      <c r="M90" s="2" t="s">
        <v>109</v>
      </c>
      <c r="N90" s="3">
        <v>2</v>
      </c>
      <c r="O90" s="5">
        <v>4.9950000000000001</v>
      </c>
      <c r="P90" s="5">
        <v>4.4954999999999998</v>
      </c>
      <c r="Q90" s="5">
        <v>5.4945000000000004</v>
      </c>
      <c r="R90" s="5">
        <v>5.3834999999999997</v>
      </c>
      <c r="S90" s="5">
        <v>4.6064999999999996</v>
      </c>
      <c r="T90" s="5">
        <v>5.55</v>
      </c>
      <c r="U90" s="5">
        <v>4.1070000000000002</v>
      </c>
      <c r="V90" s="5">
        <v>4.7175000000000002</v>
      </c>
      <c r="W90" s="5">
        <v>106.953</v>
      </c>
      <c r="X90" s="5">
        <v>15.9735</v>
      </c>
      <c r="Y90" s="5">
        <v>51.393000000000001</v>
      </c>
      <c r="Z90" s="5">
        <v>67.366500000000002</v>
      </c>
      <c r="AA90" s="5">
        <v>250.71449999999999</v>
      </c>
      <c r="AB90" s="5">
        <v>418.089</v>
      </c>
      <c r="AC90" s="5">
        <v>10.4175</v>
      </c>
      <c r="AD90" s="5">
        <v>80.561999999999998</v>
      </c>
    </row>
    <row r="91" spans="1:30" ht="32" x14ac:dyDescent="0.2">
      <c r="A91" s="3">
        <v>1</v>
      </c>
      <c r="B91" s="2" t="s">
        <v>105</v>
      </c>
      <c r="C91" s="4" t="s">
        <v>144</v>
      </c>
      <c r="D91" s="4" t="s">
        <v>32</v>
      </c>
      <c r="E91" s="2" t="s">
        <v>33</v>
      </c>
      <c r="F91" s="3">
        <v>177021</v>
      </c>
      <c r="G91" s="3">
        <v>3</v>
      </c>
      <c r="H91" s="2" t="s">
        <v>145</v>
      </c>
      <c r="I91" s="3">
        <v>1</v>
      </c>
      <c r="J91" s="2" t="s">
        <v>35</v>
      </c>
      <c r="K91" s="2" t="s">
        <v>36</v>
      </c>
      <c r="L91" s="4" t="s">
        <v>108</v>
      </c>
      <c r="M91" s="2" t="s">
        <v>109</v>
      </c>
      <c r="N91" s="3">
        <v>2</v>
      </c>
      <c r="O91" s="5">
        <v>5.3280000000000003</v>
      </c>
      <c r="P91" s="5">
        <v>5.7720000000000002</v>
      </c>
      <c r="Q91" s="5">
        <v>5.9385000000000003</v>
      </c>
      <c r="R91" s="5">
        <v>5.1059999999999999</v>
      </c>
      <c r="S91" s="5">
        <v>4.8840000000000003</v>
      </c>
      <c r="T91" s="5">
        <v>6.1050000000000004</v>
      </c>
      <c r="U91" s="5">
        <v>4.8840000000000003</v>
      </c>
      <c r="V91" s="5">
        <v>5.1059999999999999</v>
      </c>
      <c r="W91" s="5">
        <v>7.6395</v>
      </c>
      <c r="X91" s="5">
        <v>13.89</v>
      </c>
      <c r="Y91" s="5">
        <v>149.3175</v>
      </c>
      <c r="Z91" s="5">
        <v>143.76150000000001</v>
      </c>
      <c r="AA91" s="5">
        <v>300.71850000000001</v>
      </c>
      <c r="AB91" s="5">
        <v>191.68199999999999</v>
      </c>
      <c r="AC91" s="5">
        <v>179.87549999999999</v>
      </c>
      <c r="AD91" s="5">
        <v>61.116</v>
      </c>
    </row>
    <row r="92" spans="1:30" ht="32" x14ac:dyDescent="0.2">
      <c r="A92" s="3">
        <v>1</v>
      </c>
      <c r="B92" s="2" t="s">
        <v>105</v>
      </c>
      <c r="C92" s="4" t="s">
        <v>146</v>
      </c>
      <c r="D92" s="4" t="s">
        <v>37</v>
      </c>
      <c r="E92" s="2" t="s">
        <v>44</v>
      </c>
      <c r="F92" s="3">
        <v>177030</v>
      </c>
      <c r="G92" s="3">
        <v>1</v>
      </c>
      <c r="H92" s="2" t="s">
        <v>147</v>
      </c>
      <c r="I92" s="3">
        <v>1</v>
      </c>
      <c r="J92" s="2" t="s">
        <v>35</v>
      </c>
      <c r="K92" s="2" t="s">
        <v>36</v>
      </c>
      <c r="L92" s="4" t="s">
        <v>108</v>
      </c>
      <c r="M92" s="2" t="s">
        <v>109</v>
      </c>
      <c r="N92" s="3">
        <v>3</v>
      </c>
      <c r="O92" s="5">
        <v>4.1624999999999996</v>
      </c>
      <c r="P92" s="5">
        <v>4.0514999999999999</v>
      </c>
      <c r="Q92" s="5">
        <v>4.1070000000000002</v>
      </c>
      <c r="R92" s="5">
        <v>4.7175000000000002</v>
      </c>
      <c r="S92" s="5">
        <v>5.1615000000000002</v>
      </c>
      <c r="T92" s="5">
        <v>4.6619999999999999</v>
      </c>
      <c r="U92" s="5">
        <v>4.2735000000000003</v>
      </c>
      <c r="V92" s="5">
        <v>3.9405000000000001</v>
      </c>
      <c r="W92" s="5">
        <v>2.0834999999999999</v>
      </c>
      <c r="X92" s="5">
        <v>1.389</v>
      </c>
      <c r="Y92" s="5">
        <v>2.0834999999999999</v>
      </c>
      <c r="Z92" s="5">
        <v>4.8615000000000004</v>
      </c>
      <c r="AA92" s="5">
        <v>11.8065</v>
      </c>
      <c r="AB92" s="5">
        <v>9.0284999999999993</v>
      </c>
      <c r="AC92" s="5">
        <v>8.3339999999999996</v>
      </c>
      <c r="AD92" s="5">
        <v>3.4725000000000001</v>
      </c>
    </row>
    <row r="93" spans="1:30" ht="32" x14ac:dyDescent="0.2">
      <c r="A93" s="3">
        <v>1</v>
      </c>
      <c r="B93" s="2" t="s">
        <v>105</v>
      </c>
      <c r="C93" s="4" t="s">
        <v>146</v>
      </c>
      <c r="D93" s="4" t="s">
        <v>37</v>
      </c>
      <c r="E93" s="2" t="s">
        <v>44</v>
      </c>
      <c r="F93" s="3">
        <v>177030</v>
      </c>
      <c r="G93" s="3">
        <v>1</v>
      </c>
      <c r="H93" s="2" t="s">
        <v>147</v>
      </c>
      <c r="I93" s="3">
        <v>1</v>
      </c>
      <c r="J93" s="2" t="s">
        <v>35</v>
      </c>
      <c r="K93" s="2" t="s">
        <v>36</v>
      </c>
      <c r="L93" s="4" t="s">
        <v>108</v>
      </c>
      <c r="M93" s="2" t="s">
        <v>109</v>
      </c>
      <c r="N93" s="3">
        <v>2</v>
      </c>
      <c r="O93" s="5">
        <v>3.8849999999999998</v>
      </c>
      <c r="P93" s="5">
        <v>5.7720000000000002</v>
      </c>
      <c r="Q93" s="5">
        <v>4.6619999999999999</v>
      </c>
      <c r="R93" s="5">
        <v>4.2735000000000003</v>
      </c>
      <c r="S93" s="5">
        <v>5.2725</v>
      </c>
      <c r="T93" s="5">
        <v>5.2725</v>
      </c>
      <c r="U93" s="5">
        <v>4.2735000000000003</v>
      </c>
      <c r="V93" s="5">
        <v>5.9939999999999998</v>
      </c>
      <c r="W93" s="5">
        <v>47.225999999999999</v>
      </c>
      <c r="X93" s="5">
        <v>50.698500000000003</v>
      </c>
      <c r="Y93" s="5">
        <v>119.45399999999999</v>
      </c>
      <c r="Z93" s="5">
        <v>10.4175</v>
      </c>
      <c r="AA93" s="5">
        <v>109.0365</v>
      </c>
      <c r="AB93" s="5">
        <v>31.946999999999999</v>
      </c>
      <c r="AC93" s="5">
        <v>9.7230000000000008</v>
      </c>
      <c r="AD93" s="5">
        <v>4.8615000000000004</v>
      </c>
    </row>
    <row r="94" spans="1:30" ht="32" x14ac:dyDescent="0.2">
      <c r="A94" s="3">
        <v>1</v>
      </c>
      <c r="B94" s="2" t="s">
        <v>105</v>
      </c>
      <c r="C94" s="4" t="s">
        <v>148</v>
      </c>
      <c r="D94" s="4" t="s">
        <v>32</v>
      </c>
      <c r="E94" s="2" t="s">
        <v>33</v>
      </c>
      <c r="F94" s="3">
        <v>177030</v>
      </c>
      <c r="G94" s="3">
        <v>2</v>
      </c>
      <c r="H94" s="2" t="s">
        <v>149</v>
      </c>
      <c r="I94" s="3">
        <v>1</v>
      </c>
      <c r="J94" s="2" t="s">
        <v>35</v>
      </c>
      <c r="K94" s="2" t="s">
        <v>36</v>
      </c>
      <c r="L94" s="4" t="s">
        <v>108</v>
      </c>
      <c r="M94" s="2" t="s">
        <v>109</v>
      </c>
      <c r="N94" s="3">
        <v>3</v>
      </c>
      <c r="O94" s="5">
        <v>5.2169999999999996</v>
      </c>
      <c r="P94" s="5">
        <v>4.6064999999999996</v>
      </c>
      <c r="Q94" s="5">
        <v>4.8840000000000003</v>
      </c>
      <c r="R94" s="5">
        <v>5.2725</v>
      </c>
      <c r="S94" s="5">
        <v>4.8840000000000003</v>
      </c>
      <c r="T94" s="5">
        <v>5.6055000000000001</v>
      </c>
      <c r="U94" s="5">
        <v>4.6619999999999999</v>
      </c>
      <c r="V94" s="5">
        <v>4.8285</v>
      </c>
      <c r="W94" s="5">
        <v>59.726999999999997</v>
      </c>
      <c r="X94" s="5">
        <v>140.28899999999999</v>
      </c>
      <c r="Y94" s="5">
        <v>327.80399999999997</v>
      </c>
      <c r="Z94" s="5">
        <v>72.922499999999999</v>
      </c>
      <c r="AA94" s="5">
        <v>20.140499999999999</v>
      </c>
      <c r="AB94" s="5">
        <v>70.838999999999999</v>
      </c>
      <c r="AC94" s="5">
        <v>95.840999999999994</v>
      </c>
      <c r="AD94" s="5">
        <v>19.446000000000002</v>
      </c>
    </row>
    <row r="95" spans="1:30" ht="32" x14ac:dyDescent="0.2">
      <c r="A95" s="3">
        <v>1</v>
      </c>
      <c r="B95" s="2" t="s">
        <v>105</v>
      </c>
      <c r="C95" s="4" t="s">
        <v>150</v>
      </c>
      <c r="D95" s="4" t="s">
        <v>37</v>
      </c>
      <c r="E95" s="2" t="s">
        <v>44</v>
      </c>
      <c r="F95" s="3">
        <v>177030</v>
      </c>
      <c r="G95" s="3">
        <v>3</v>
      </c>
      <c r="H95" s="2" t="s">
        <v>151</v>
      </c>
      <c r="I95" s="3">
        <v>1</v>
      </c>
      <c r="J95" s="2" t="s">
        <v>35</v>
      </c>
      <c r="K95" s="2" t="s">
        <v>36</v>
      </c>
      <c r="L95" s="4" t="s">
        <v>108</v>
      </c>
      <c r="M95" s="2" t="s">
        <v>109</v>
      </c>
      <c r="N95" s="3">
        <v>3</v>
      </c>
      <c r="O95" s="5">
        <v>5.0505000000000004</v>
      </c>
      <c r="P95" s="5">
        <v>5.7164999999999999</v>
      </c>
      <c r="Q95" s="5">
        <v>4.3845000000000001</v>
      </c>
      <c r="R95" s="5">
        <v>4.3289999999999997</v>
      </c>
      <c r="S95" s="5">
        <v>4.8840000000000003</v>
      </c>
      <c r="T95" s="5">
        <v>5.883</v>
      </c>
      <c r="U95" s="5">
        <v>5.1615000000000002</v>
      </c>
      <c r="V95" s="5">
        <v>5.1615000000000002</v>
      </c>
      <c r="W95" s="5">
        <v>88.201499999999996</v>
      </c>
      <c r="X95" s="5">
        <v>186.126</v>
      </c>
      <c r="Y95" s="5">
        <v>382.66950000000003</v>
      </c>
      <c r="Z95" s="5">
        <v>882.01499999999999</v>
      </c>
      <c r="AA95" s="5">
        <v>789.64649999999995</v>
      </c>
      <c r="AB95" s="5">
        <v>438.22949999999997</v>
      </c>
      <c r="AC95" s="5">
        <v>215.29499999999999</v>
      </c>
      <c r="AD95" s="5">
        <v>100.7025</v>
      </c>
    </row>
    <row r="96" spans="1:30" ht="32" x14ac:dyDescent="0.2">
      <c r="A96" s="3">
        <v>1</v>
      </c>
      <c r="B96" s="2" t="s">
        <v>105</v>
      </c>
      <c r="C96" s="4" t="s">
        <v>150</v>
      </c>
      <c r="D96" s="4" t="s">
        <v>37</v>
      </c>
      <c r="E96" s="2" t="s">
        <v>44</v>
      </c>
      <c r="F96" s="3">
        <v>177030</v>
      </c>
      <c r="G96" s="3">
        <v>3</v>
      </c>
      <c r="H96" s="2" t="s">
        <v>151</v>
      </c>
      <c r="I96" s="3">
        <v>1</v>
      </c>
      <c r="J96" s="2" t="s">
        <v>35</v>
      </c>
      <c r="K96" s="2" t="s">
        <v>36</v>
      </c>
      <c r="L96" s="4" t="s">
        <v>108</v>
      </c>
      <c r="M96" s="2" t="s">
        <v>109</v>
      </c>
      <c r="N96" s="3">
        <v>3</v>
      </c>
      <c r="O96" s="5">
        <v>4.218</v>
      </c>
      <c r="P96" s="5">
        <v>5.4945000000000004</v>
      </c>
      <c r="Q96" s="5">
        <v>3.4409999999999998</v>
      </c>
      <c r="R96" s="5">
        <v>4.2735000000000003</v>
      </c>
      <c r="S96" s="5">
        <v>5.55</v>
      </c>
      <c r="T96" s="5">
        <v>3.8849999999999998</v>
      </c>
      <c r="U96" s="5">
        <v>5.4945000000000004</v>
      </c>
      <c r="V96" s="5">
        <v>4.6619999999999999</v>
      </c>
      <c r="W96" s="5">
        <v>23.613</v>
      </c>
      <c r="X96" s="5">
        <v>34.725000000000001</v>
      </c>
      <c r="Y96" s="5">
        <v>59.032499999999999</v>
      </c>
      <c r="Z96" s="5">
        <v>70.838999999999999</v>
      </c>
      <c r="AA96" s="5">
        <v>279.18900000000002</v>
      </c>
      <c r="AB96" s="5">
        <v>152.79</v>
      </c>
      <c r="AC96" s="5">
        <v>70.838999999999999</v>
      </c>
      <c r="AD96" s="5">
        <v>4.1669999999999998</v>
      </c>
    </row>
    <row r="97" spans="1:30" ht="32" x14ac:dyDescent="0.2">
      <c r="A97" s="3">
        <v>1</v>
      </c>
      <c r="B97" s="2" t="s">
        <v>105</v>
      </c>
      <c r="C97" s="4" t="s">
        <v>152</v>
      </c>
      <c r="D97" s="4" t="s">
        <v>37</v>
      </c>
      <c r="E97" s="2" t="s">
        <v>44</v>
      </c>
      <c r="F97" s="3">
        <v>177030</v>
      </c>
      <c r="G97" s="3">
        <v>4</v>
      </c>
      <c r="H97" s="2" t="s">
        <v>153</v>
      </c>
      <c r="I97" s="3">
        <v>1</v>
      </c>
      <c r="J97" s="2" t="s">
        <v>35</v>
      </c>
      <c r="K97" s="2" t="s">
        <v>36</v>
      </c>
      <c r="L97" s="4" t="s">
        <v>108</v>
      </c>
      <c r="M97" s="2" t="s">
        <v>109</v>
      </c>
      <c r="N97" s="3">
        <v>2</v>
      </c>
      <c r="O97" s="5">
        <v>4.6064999999999996</v>
      </c>
      <c r="P97" s="5">
        <v>4.7175000000000002</v>
      </c>
      <c r="Q97" s="5">
        <v>6.2160000000000002</v>
      </c>
      <c r="R97" s="5">
        <v>4.218</v>
      </c>
      <c r="S97" s="5">
        <v>4.4400000000000004</v>
      </c>
      <c r="T97" s="5">
        <v>4.3845000000000001</v>
      </c>
      <c r="U97" s="5">
        <v>4.3845000000000001</v>
      </c>
      <c r="V97" s="5">
        <v>4.9394999999999998</v>
      </c>
      <c r="W97" s="5">
        <v>48.615000000000002</v>
      </c>
      <c r="X97" s="5">
        <v>12.500999999999999</v>
      </c>
      <c r="Y97" s="5">
        <v>2.778</v>
      </c>
      <c r="Z97" s="5">
        <v>2.778</v>
      </c>
      <c r="AA97" s="5">
        <v>6.9450000000000003</v>
      </c>
      <c r="AB97" s="5">
        <v>64.588499999999996</v>
      </c>
      <c r="AC97" s="5">
        <v>50.003999999999998</v>
      </c>
      <c r="AD97" s="5">
        <v>57.643500000000003</v>
      </c>
    </row>
    <row r="98" spans="1:30" ht="32" x14ac:dyDescent="0.2">
      <c r="A98" s="3">
        <v>1</v>
      </c>
      <c r="B98" s="2" t="s">
        <v>105</v>
      </c>
      <c r="C98" s="4" t="s">
        <v>152</v>
      </c>
      <c r="D98" s="4" t="s">
        <v>37</v>
      </c>
      <c r="E98" s="2" t="s">
        <v>44</v>
      </c>
      <c r="F98" s="3">
        <v>177030</v>
      </c>
      <c r="G98" s="3">
        <v>4</v>
      </c>
      <c r="H98" s="2" t="s">
        <v>153</v>
      </c>
      <c r="I98" s="3">
        <v>1</v>
      </c>
      <c r="J98" s="2" t="s">
        <v>35</v>
      </c>
      <c r="K98" s="2" t="s">
        <v>36</v>
      </c>
      <c r="L98" s="4" t="s">
        <v>37</v>
      </c>
      <c r="M98" s="2" t="s">
        <v>38</v>
      </c>
      <c r="N98" s="3">
        <v>2</v>
      </c>
      <c r="O98" s="5">
        <v>4.1624999999999996</v>
      </c>
      <c r="P98" s="5">
        <v>4.2735000000000003</v>
      </c>
      <c r="Q98" s="5">
        <v>4.6064999999999996</v>
      </c>
      <c r="R98" s="5">
        <v>4.5510000000000002</v>
      </c>
      <c r="S98" s="5">
        <v>4.9394999999999998</v>
      </c>
      <c r="T98" s="5">
        <v>4.7175000000000002</v>
      </c>
      <c r="U98" s="5">
        <v>4.4954999999999998</v>
      </c>
      <c r="V98" s="5">
        <v>4.218</v>
      </c>
      <c r="W98" s="5">
        <v>2.0834999999999999</v>
      </c>
      <c r="X98" s="5">
        <v>19.446000000000002</v>
      </c>
      <c r="Y98" s="5">
        <v>34.030500000000004</v>
      </c>
      <c r="Z98" s="5">
        <v>39.586500000000001</v>
      </c>
      <c r="AA98" s="5">
        <v>14.5845</v>
      </c>
      <c r="AB98" s="5">
        <v>2.778</v>
      </c>
      <c r="AC98" s="5">
        <v>70.838999999999999</v>
      </c>
      <c r="AD98" s="5">
        <v>34.030500000000004</v>
      </c>
    </row>
    <row r="99" spans="1:30" ht="32" x14ac:dyDescent="0.2">
      <c r="A99" s="3">
        <v>1</v>
      </c>
      <c r="B99" s="2" t="s">
        <v>105</v>
      </c>
      <c r="C99" s="4" t="s">
        <v>154</v>
      </c>
      <c r="D99" s="4" t="s">
        <v>37</v>
      </c>
      <c r="E99" s="2" t="s">
        <v>44</v>
      </c>
      <c r="F99" s="3">
        <v>177034</v>
      </c>
      <c r="G99" s="3">
        <v>1</v>
      </c>
      <c r="H99" s="2" t="s">
        <v>155</v>
      </c>
      <c r="I99" s="3">
        <v>1</v>
      </c>
      <c r="J99" s="2" t="s">
        <v>35</v>
      </c>
      <c r="K99" s="2" t="s">
        <v>36</v>
      </c>
      <c r="L99" s="4" t="s">
        <v>37</v>
      </c>
      <c r="M99" s="2" t="s">
        <v>38</v>
      </c>
      <c r="N99" s="3">
        <v>2</v>
      </c>
      <c r="O99" s="5">
        <v>4.9950000000000001</v>
      </c>
      <c r="P99" s="5">
        <v>4.9950000000000001</v>
      </c>
      <c r="Q99" s="5">
        <v>5.2169999999999996</v>
      </c>
      <c r="R99" s="5">
        <v>5.55</v>
      </c>
      <c r="S99" s="5">
        <v>6.7154999999999996</v>
      </c>
      <c r="T99" s="5">
        <v>7.1040000000000001</v>
      </c>
      <c r="U99" s="5">
        <v>6.5490000000000004</v>
      </c>
      <c r="V99" s="5">
        <v>5.4390000000000001</v>
      </c>
      <c r="W99" s="5">
        <v>31.946999999999999</v>
      </c>
      <c r="X99" s="5">
        <v>58.338000000000001</v>
      </c>
      <c r="Y99" s="5">
        <v>61.810499999999998</v>
      </c>
      <c r="Z99" s="5">
        <v>75.006</v>
      </c>
      <c r="AA99" s="5">
        <v>76.394999999999996</v>
      </c>
      <c r="AB99" s="5">
        <v>71.533500000000004</v>
      </c>
      <c r="AC99" s="5">
        <v>148.62299999999999</v>
      </c>
      <c r="AD99" s="5">
        <v>4.8615000000000004</v>
      </c>
    </row>
    <row r="100" spans="1:30" ht="16" x14ac:dyDescent="0.2">
      <c r="A100" s="3">
        <v>1</v>
      </c>
      <c r="B100" s="2" t="s">
        <v>105</v>
      </c>
      <c r="C100" s="4" t="s">
        <v>154</v>
      </c>
      <c r="D100" s="4" t="s">
        <v>37</v>
      </c>
      <c r="E100" s="2" t="s">
        <v>44</v>
      </c>
      <c r="F100" s="3">
        <v>177034</v>
      </c>
      <c r="G100" s="3">
        <v>1</v>
      </c>
      <c r="H100" s="2" t="s">
        <v>155</v>
      </c>
      <c r="I100" s="3">
        <v>1</v>
      </c>
      <c r="J100" s="2" t="s">
        <v>35</v>
      </c>
      <c r="K100" s="2" t="s">
        <v>36</v>
      </c>
      <c r="L100" s="4" t="s">
        <v>140</v>
      </c>
      <c r="M100" s="2" t="s">
        <v>141</v>
      </c>
      <c r="N100" s="3">
        <v>2</v>
      </c>
      <c r="O100" s="5">
        <v>4.6064999999999996</v>
      </c>
      <c r="P100" s="5">
        <v>4.8285</v>
      </c>
      <c r="Q100" s="5">
        <v>5.2725</v>
      </c>
      <c r="R100" s="5">
        <v>4.8840000000000003</v>
      </c>
      <c r="S100" s="5">
        <v>4.7729999999999997</v>
      </c>
      <c r="T100" s="5">
        <v>4.0514999999999999</v>
      </c>
      <c r="U100" s="5">
        <v>4.3289999999999997</v>
      </c>
      <c r="V100" s="5">
        <v>4.4954999999999998</v>
      </c>
      <c r="W100" s="5">
        <v>81.256500000000003</v>
      </c>
      <c r="X100" s="5">
        <v>130.566</v>
      </c>
      <c r="Y100" s="5">
        <v>114.5925</v>
      </c>
      <c r="Z100" s="5">
        <v>86.8125</v>
      </c>
      <c r="AA100" s="5">
        <v>179.87549999999999</v>
      </c>
      <c r="AB100" s="5">
        <v>112.509</v>
      </c>
      <c r="AC100" s="5">
        <v>101.39700000000001</v>
      </c>
      <c r="AD100" s="5">
        <v>50.698500000000003</v>
      </c>
    </row>
    <row r="101" spans="1:30" ht="32" x14ac:dyDescent="0.2">
      <c r="A101" s="3">
        <v>1</v>
      </c>
      <c r="B101" s="2" t="s">
        <v>105</v>
      </c>
      <c r="C101" s="4" t="s">
        <v>156</v>
      </c>
      <c r="D101" s="4" t="s">
        <v>32</v>
      </c>
      <c r="E101" s="2" t="s">
        <v>33</v>
      </c>
      <c r="F101" s="3">
        <v>177028</v>
      </c>
      <c r="G101" s="3">
        <v>1</v>
      </c>
      <c r="H101" s="2" t="s">
        <v>157</v>
      </c>
      <c r="I101" s="3">
        <v>1</v>
      </c>
      <c r="J101" s="2" t="s">
        <v>35</v>
      </c>
      <c r="K101" s="2" t="s">
        <v>36</v>
      </c>
      <c r="L101" s="4" t="s">
        <v>61</v>
      </c>
      <c r="M101" s="2" t="s">
        <v>62</v>
      </c>
      <c r="N101" s="3">
        <v>2</v>
      </c>
      <c r="O101" s="5">
        <v>4.6619999999999999</v>
      </c>
      <c r="P101" s="5">
        <v>5.3280000000000003</v>
      </c>
      <c r="Q101" s="5">
        <v>6.66</v>
      </c>
      <c r="R101" s="5">
        <v>7.2705000000000002</v>
      </c>
      <c r="S101" s="5">
        <v>6.1604999999999999</v>
      </c>
      <c r="T101" s="5">
        <v>5.3834999999999997</v>
      </c>
      <c r="U101" s="5">
        <v>4.7175000000000002</v>
      </c>
      <c r="V101" s="5">
        <v>5.1059999999999999</v>
      </c>
      <c r="W101" s="5">
        <v>3.4725000000000001</v>
      </c>
      <c r="X101" s="5">
        <v>2.0834999999999999</v>
      </c>
      <c r="Y101" s="5">
        <v>6.9450000000000003</v>
      </c>
      <c r="Z101" s="5">
        <v>15.9735</v>
      </c>
      <c r="AA101" s="5">
        <v>13.89</v>
      </c>
      <c r="AB101" s="5">
        <v>9.7230000000000008</v>
      </c>
      <c r="AC101" s="5">
        <v>6.2504999999999997</v>
      </c>
      <c r="AD101" s="5">
        <v>3.4725000000000001</v>
      </c>
    </row>
    <row r="102" spans="1:30" ht="32" x14ac:dyDescent="0.2">
      <c r="A102" s="3">
        <v>1</v>
      </c>
      <c r="B102" s="2" t="s">
        <v>105</v>
      </c>
      <c r="C102" s="4" t="s">
        <v>156</v>
      </c>
      <c r="D102" s="4" t="s">
        <v>32</v>
      </c>
      <c r="E102" s="2" t="s">
        <v>33</v>
      </c>
      <c r="F102" s="3">
        <v>177028</v>
      </c>
      <c r="G102" s="3">
        <v>1</v>
      </c>
      <c r="H102" s="2" t="s">
        <v>157</v>
      </c>
      <c r="I102" s="3">
        <v>1</v>
      </c>
      <c r="J102" s="2" t="s">
        <v>35</v>
      </c>
      <c r="K102" s="2" t="s">
        <v>36</v>
      </c>
      <c r="L102" s="4" t="s">
        <v>32</v>
      </c>
      <c r="M102" s="2" t="s">
        <v>52</v>
      </c>
      <c r="N102" s="3">
        <v>2</v>
      </c>
      <c r="O102" s="5">
        <v>4.3845000000000001</v>
      </c>
      <c r="P102" s="5">
        <v>4.4954999999999998</v>
      </c>
      <c r="Q102" s="5">
        <v>5.9385000000000003</v>
      </c>
      <c r="R102" s="5">
        <v>6.3825000000000003</v>
      </c>
      <c r="S102" s="5">
        <v>6.5490000000000004</v>
      </c>
      <c r="T102" s="5">
        <v>6.7154999999999996</v>
      </c>
      <c r="U102" s="5">
        <v>5.1615000000000002</v>
      </c>
      <c r="V102" s="5">
        <v>4.7175000000000002</v>
      </c>
      <c r="W102" s="5">
        <v>23.613</v>
      </c>
      <c r="X102" s="5">
        <v>70.838999999999999</v>
      </c>
      <c r="Y102" s="5">
        <v>195.15450000000001</v>
      </c>
      <c r="Z102" s="5">
        <v>175.01400000000001</v>
      </c>
      <c r="AA102" s="5">
        <v>241.68600000000001</v>
      </c>
      <c r="AB102" s="5">
        <v>429.89550000000003</v>
      </c>
      <c r="AC102" s="5">
        <v>174.31950000000001</v>
      </c>
      <c r="AD102" s="5">
        <v>68.061000000000007</v>
      </c>
    </row>
    <row r="103" spans="1:30" ht="32" x14ac:dyDescent="0.2">
      <c r="A103" s="3">
        <v>1</v>
      </c>
      <c r="B103" s="2" t="s">
        <v>105</v>
      </c>
      <c r="C103" s="4" t="s">
        <v>160</v>
      </c>
      <c r="D103" s="4" t="s">
        <v>37</v>
      </c>
      <c r="E103" s="2" t="s">
        <v>44</v>
      </c>
      <c r="F103" s="3">
        <v>177038</v>
      </c>
      <c r="G103" s="3">
        <v>5</v>
      </c>
      <c r="H103" s="2" t="s">
        <v>161</v>
      </c>
      <c r="I103" s="3">
        <v>1</v>
      </c>
      <c r="J103" s="2" t="s">
        <v>35</v>
      </c>
      <c r="K103" s="2" t="s">
        <v>36</v>
      </c>
      <c r="L103" s="4" t="s">
        <v>61</v>
      </c>
      <c r="M103" s="2" t="s">
        <v>62</v>
      </c>
      <c r="N103" s="3">
        <v>2</v>
      </c>
      <c r="O103" s="5">
        <v>4.1070000000000002</v>
      </c>
      <c r="P103" s="5">
        <v>3.996</v>
      </c>
      <c r="Q103" s="5">
        <v>4.2735000000000003</v>
      </c>
      <c r="R103" s="5">
        <v>5.1615000000000002</v>
      </c>
      <c r="S103" s="5">
        <v>5.4945000000000004</v>
      </c>
      <c r="T103" s="5">
        <v>4.4400000000000004</v>
      </c>
      <c r="U103" s="5">
        <v>4.218</v>
      </c>
      <c r="V103" s="5">
        <v>4.1624999999999996</v>
      </c>
      <c r="W103" s="5">
        <v>5.556</v>
      </c>
      <c r="X103" s="5">
        <v>12.500999999999999</v>
      </c>
      <c r="Y103" s="5">
        <v>104.8695</v>
      </c>
      <c r="Z103" s="5">
        <v>170.1525</v>
      </c>
      <c r="AA103" s="5">
        <v>373.64100000000002</v>
      </c>
      <c r="AB103" s="5">
        <v>159.04050000000001</v>
      </c>
      <c r="AC103" s="5">
        <v>62.505000000000003</v>
      </c>
      <c r="AD103" s="5">
        <v>41.67</v>
      </c>
    </row>
    <row r="104" spans="1:30" ht="32" x14ac:dyDescent="0.2">
      <c r="A104" s="3">
        <v>1</v>
      </c>
      <c r="B104" s="2" t="s">
        <v>105</v>
      </c>
      <c r="C104" s="4" t="s">
        <v>160</v>
      </c>
      <c r="D104" s="4" t="s">
        <v>37</v>
      </c>
      <c r="E104" s="2" t="s">
        <v>44</v>
      </c>
      <c r="F104" s="3">
        <v>177038</v>
      </c>
      <c r="G104" s="3">
        <v>5</v>
      </c>
      <c r="H104" s="2" t="s">
        <v>161</v>
      </c>
      <c r="I104" s="3">
        <v>1</v>
      </c>
      <c r="J104" s="2" t="s">
        <v>35</v>
      </c>
      <c r="K104" s="2" t="s">
        <v>36</v>
      </c>
      <c r="L104" s="4" t="s">
        <v>61</v>
      </c>
      <c r="M104" s="2" t="s">
        <v>62</v>
      </c>
      <c r="N104" s="3">
        <v>2</v>
      </c>
      <c r="O104" s="5">
        <v>4.218</v>
      </c>
      <c r="P104" s="5">
        <v>4.1070000000000002</v>
      </c>
      <c r="Q104" s="5">
        <v>5.2169999999999996</v>
      </c>
      <c r="R104" s="5">
        <v>5.4390000000000001</v>
      </c>
      <c r="S104" s="5">
        <v>4.1070000000000002</v>
      </c>
      <c r="T104" s="5">
        <v>4.5510000000000002</v>
      </c>
      <c r="U104" s="5">
        <v>4.0514999999999999</v>
      </c>
      <c r="V104" s="5">
        <v>4.4400000000000004</v>
      </c>
      <c r="W104" s="5">
        <v>4.1669999999999998</v>
      </c>
      <c r="X104" s="5">
        <v>2.778</v>
      </c>
      <c r="Y104" s="5">
        <v>163.90199999999999</v>
      </c>
      <c r="Z104" s="5">
        <v>226.40700000000001</v>
      </c>
      <c r="AA104" s="5">
        <v>6.9450000000000003</v>
      </c>
      <c r="AB104" s="5">
        <v>63.1995</v>
      </c>
      <c r="AC104" s="5">
        <v>13.195499999999999</v>
      </c>
      <c r="AD104" s="5">
        <v>22.918500000000002</v>
      </c>
    </row>
    <row r="105" spans="1:30" ht="32" x14ac:dyDescent="0.2">
      <c r="A105" s="3">
        <v>1</v>
      </c>
      <c r="B105" s="2" t="s">
        <v>105</v>
      </c>
      <c r="C105" s="4" t="s">
        <v>162</v>
      </c>
      <c r="D105" s="4" t="s">
        <v>37</v>
      </c>
      <c r="E105" s="2" t="s">
        <v>44</v>
      </c>
      <c r="F105" s="3">
        <v>177033</v>
      </c>
      <c r="G105" s="3">
        <v>1</v>
      </c>
      <c r="H105" s="2" t="s">
        <v>163</v>
      </c>
      <c r="I105" s="3">
        <v>1</v>
      </c>
      <c r="J105" s="2" t="s">
        <v>35</v>
      </c>
      <c r="K105" s="2" t="s">
        <v>36</v>
      </c>
      <c r="L105" s="4" t="s">
        <v>108</v>
      </c>
      <c r="M105" s="2" t="s">
        <v>109</v>
      </c>
      <c r="N105" s="3">
        <v>2</v>
      </c>
      <c r="O105" s="5">
        <v>5.0505000000000004</v>
      </c>
      <c r="P105" s="5">
        <v>6.4379999999999997</v>
      </c>
      <c r="Q105" s="5">
        <v>8.6024999999999991</v>
      </c>
      <c r="R105" s="5">
        <v>8.3249999999999993</v>
      </c>
      <c r="S105" s="5">
        <v>6.2160000000000002</v>
      </c>
      <c r="T105" s="5">
        <v>5.2725</v>
      </c>
      <c r="U105" s="5">
        <v>5.1059999999999999</v>
      </c>
      <c r="V105" s="5">
        <v>4.8285</v>
      </c>
      <c r="W105" s="5">
        <v>2.0834999999999999</v>
      </c>
      <c r="X105" s="5">
        <v>136.81649999999999</v>
      </c>
      <c r="Y105" s="5">
        <v>343.77749999999997</v>
      </c>
      <c r="Z105" s="5">
        <v>440.31299999999999</v>
      </c>
      <c r="AA105" s="5">
        <v>344.47199999999998</v>
      </c>
      <c r="AB105" s="5">
        <v>120.843</v>
      </c>
      <c r="AC105" s="5">
        <v>104.175</v>
      </c>
      <c r="AD105" s="5">
        <v>49.3095</v>
      </c>
    </row>
    <row r="106" spans="1:30" ht="32" x14ac:dyDescent="0.2">
      <c r="A106" s="3">
        <v>1</v>
      </c>
      <c r="B106" s="2" t="s">
        <v>105</v>
      </c>
      <c r="C106" s="4" t="s">
        <v>164</v>
      </c>
      <c r="D106" s="4" t="s">
        <v>32</v>
      </c>
      <c r="E106" s="2" t="s">
        <v>33</v>
      </c>
      <c r="F106" s="3">
        <v>177038</v>
      </c>
      <c r="G106" s="3">
        <v>2</v>
      </c>
      <c r="H106" s="2" t="s">
        <v>165</v>
      </c>
      <c r="I106" s="3">
        <v>1</v>
      </c>
      <c r="J106" s="2" t="s">
        <v>35</v>
      </c>
      <c r="K106" s="2" t="s">
        <v>36</v>
      </c>
      <c r="L106" s="4" t="s">
        <v>108</v>
      </c>
      <c r="M106" s="2" t="s">
        <v>109</v>
      </c>
      <c r="N106" s="3">
        <v>2</v>
      </c>
      <c r="O106" s="5">
        <v>4.4400000000000004</v>
      </c>
      <c r="P106" s="5">
        <v>5.1615000000000002</v>
      </c>
      <c r="Q106" s="5">
        <v>5.7720000000000002</v>
      </c>
      <c r="R106" s="5">
        <v>5.7164999999999999</v>
      </c>
      <c r="S106" s="5">
        <v>5.2725</v>
      </c>
      <c r="T106" s="5">
        <v>5.1059999999999999</v>
      </c>
      <c r="U106" s="5">
        <v>4.7729999999999997</v>
      </c>
      <c r="V106" s="5">
        <v>4.8285</v>
      </c>
      <c r="W106" s="5">
        <v>3.4725000000000001</v>
      </c>
      <c r="X106" s="5">
        <v>6.2504999999999997</v>
      </c>
      <c r="Y106" s="5">
        <v>125.01</v>
      </c>
      <c r="Z106" s="5">
        <v>227.10149999999999</v>
      </c>
      <c r="AA106" s="5">
        <v>199.32149999999999</v>
      </c>
      <c r="AB106" s="5">
        <v>168.06899999999999</v>
      </c>
      <c r="AC106" s="5">
        <v>182.65350000000001</v>
      </c>
      <c r="AD106" s="5">
        <v>170.84700000000001</v>
      </c>
    </row>
    <row r="107" spans="1:30" ht="32" x14ac:dyDescent="0.2">
      <c r="A107" s="3">
        <v>1</v>
      </c>
      <c r="B107" s="2" t="s">
        <v>105</v>
      </c>
      <c r="C107" s="4" t="s">
        <v>164</v>
      </c>
      <c r="D107" s="4" t="s">
        <v>32</v>
      </c>
      <c r="E107" s="2" t="s">
        <v>33</v>
      </c>
      <c r="F107" s="3">
        <v>177038</v>
      </c>
      <c r="G107" s="3">
        <v>2</v>
      </c>
      <c r="H107" s="2" t="s">
        <v>165</v>
      </c>
      <c r="I107" s="3">
        <v>1</v>
      </c>
      <c r="J107" s="2" t="s">
        <v>35</v>
      </c>
      <c r="K107" s="2" t="s">
        <v>36</v>
      </c>
      <c r="L107" s="4" t="s">
        <v>37</v>
      </c>
      <c r="M107" s="2" t="s">
        <v>38</v>
      </c>
      <c r="N107" s="3">
        <v>3</v>
      </c>
      <c r="O107" s="5">
        <v>4.5510000000000002</v>
      </c>
      <c r="P107" s="5">
        <v>4.9950000000000001</v>
      </c>
      <c r="Q107" s="5">
        <v>5.9939999999999998</v>
      </c>
      <c r="R107" s="5">
        <v>5.0505000000000004</v>
      </c>
      <c r="S107" s="5">
        <v>4.3289999999999997</v>
      </c>
      <c r="T107" s="5">
        <v>3.8849999999999998</v>
      </c>
      <c r="U107" s="5">
        <v>3.774</v>
      </c>
      <c r="V107" s="5">
        <v>3.996</v>
      </c>
      <c r="W107" s="6">
        <v>49.3095</v>
      </c>
      <c r="X107" s="5">
        <v>13.195499999999999</v>
      </c>
      <c r="Y107" s="5">
        <v>21.529499999999999</v>
      </c>
      <c r="Z107" s="5">
        <v>23.613</v>
      </c>
      <c r="AA107" s="5">
        <v>45.142499999999998</v>
      </c>
      <c r="AB107" s="5">
        <v>13.195499999999999</v>
      </c>
      <c r="AC107" s="5">
        <v>13.89</v>
      </c>
      <c r="AD107" s="5">
        <v>9.7230000000000008</v>
      </c>
    </row>
    <row r="108" spans="1:30" ht="16" x14ac:dyDescent="0.2">
      <c r="A108" s="3">
        <v>1</v>
      </c>
      <c r="B108" s="2" t="s">
        <v>105</v>
      </c>
      <c r="C108" s="4" t="s">
        <v>166</v>
      </c>
      <c r="D108" s="4" t="s">
        <v>32</v>
      </c>
      <c r="E108" s="2" t="s">
        <v>33</v>
      </c>
      <c r="F108" s="3">
        <v>177038</v>
      </c>
      <c r="G108" s="3">
        <v>3</v>
      </c>
      <c r="H108" s="2" t="s">
        <v>167</v>
      </c>
      <c r="I108" s="3">
        <v>1</v>
      </c>
      <c r="J108" s="2" t="s">
        <v>35</v>
      </c>
      <c r="K108" s="2" t="s">
        <v>36</v>
      </c>
      <c r="L108" s="4" t="s">
        <v>158</v>
      </c>
      <c r="M108" s="2" t="s">
        <v>159</v>
      </c>
      <c r="N108" s="3">
        <v>3</v>
      </c>
      <c r="O108" s="5">
        <v>4.7729999999999997</v>
      </c>
      <c r="P108" s="5">
        <v>4.1070000000000002</v>
      </c>
      <c r="Q108" s="5">
        <v>4.6064999999999996</v>
      </c>
      <c r="R108" s="5">
        <v>4.3845000000000001</v>
      </c>
      <c r="S108" s="5">
        <v>3.8849999999999998</v>
      </c>
      <c r="T108" s="6">
        <f>AVERAGE(S108,U108)</f>
        <v>3.6074999999999999</v>
      </c>
      <c r="U108" s="5">
        <v>3.33</v>
      </c>
      <c r="V108" s="5">
        <v>3.774</v>
      </c>
      <c r="W108" s="5">
        <v>25.6965</v>
      </c>
      <c r="X108" s="5">
        <v>38.197499999999998</v>
      </c>
      <c r="Y108" s="5">
        <v>7.6395</v>
      </c>
      <c r="Z108" s="5">
        <v>11.112</v>
      </c>
      <c r="AA108" s="5">
        <v>268.077</v>
      </c>
      <c r="AB108" s="5">
        <v>45.142499999999998</v>
      </c>
      <c r="AC108" s="5">
        <v>4.8615000000000004</v>
      </c>
      <c r="AD108" s="5">
        <v>3.4725000000000001</v>
      </c>
    </row>
    <row r="109" spans="1:30" ht="16" x14ac:dyDescent="0.2">
      <c r="A109" s="3">
        <v>1</v>
      </c>
      <c r="B109" s="2" t="s">
        <v>105</v>
      </c>
      <c r="C109" s="4" t="s">
        <v>166</v>
      </c>
      <c r="D109" s="4" t="s">
        <v>32</v>
      </c>
      <c r="E109" s="2" t="s">
        <v>33</v>
      </c>
      <c r="F109" s="3">
        <v>177038</v>
      </c>
      <c r="G109" s="3">
        <v>3</v>
      </c>
      <c r="H109" s="2" t="s">
        <v>167</v>
      </c>
      <c r="I109" s="3">
        <v>1</v>
      </c>
      <c r="J109" s="2" t="s">
        <v>35</v>
      </c>
      <c r="K109" s="2" t="s">
        <v>36</v>
      </c>
      <c r="L109" s="4" t="s">
        <v>69</v>
      </c>
      <c r="M109" s="2" t="s">
        <v>70</v>
      </c>
      <c r="N109" s="3">
        <v>3</v>
      </c>
      <c r="O109" s="5">
        <v>5.9939999999999998</v>
      </c>
      <c r="P109" s="5">
        <v>5.7164999999999999</v>
      </c>
      <c r="Q109" s="5">
        <v>6.8819999999999997</v>
      </c>
      <c r="R109" s="5">
        <v>7.8810000000000002</v>
      </c>
      <c r="S109" s="5">
        <v>7.1595000000000004</v>
      </c>
      <c r="T109" s="5">
        <v>5.883</v>
      </c>
      <c r="U109" s="5">
        <v>5.2169999999999996</v>
      </c>
      <c r="V109" s="5">
        <v>4.5510000000000002</v>
      </c>
      <c r="W109" s="5">
        <v>177.792</v>
      </c>
      <c r="X109" s="5">
        <v>247.9365</v>
      </c>
      <c r="Y109" s="5">
        <v>237.51900000000001</v>
      </c>
      <c r="Z109" s="5">
        <v>590.32500000000005</v>
      </c>
      <c r="AA109" s="5">
        <v>751.44899999999996</v>
      </c>
      <c r="AB109" s="5">
        <v>425.7285</v>
      </c>
      <c r="AC109" s="5">
        <v>473.649</v>
      </c>
      <c r="AD109" s="5">
        <v>24.307500000000001</v>
      </c>
    </row>
    <row r="110" spans="1:30" ht="32" x14ac:dyDescent="0.2">
      <c r="A110" s="3">
        <v>1</v>
      </c>
      <c r="B110" s="2" t="s">
        <v>105</v>
      </c>
      <c r="C110" s="4" t="s">
        <v>168</v>
      </c>
      <c r="D110" s="4" t="s">
        <v>37</v>
      </c>
      <c r="E110" s="2" t="s">
        <v>44</v>
      </c>
      <c r="F110" s="3">
        <v>177038</v>
      </c>
      <c r="G110" s="3">
        <v>4</v>
      </c>
      <c r="H110" s="2" t="s">
        <v>169</v>
      </c>
      <c r="I110" s="3">
        <v>1</v>
      </c>
      <c r="J110" s="2" t="s">
        <v>35</v>
      </c>
      <c r="K110" s="2" t="s">
        <v>36</v>
      </c>
      <c r="L110" s="4" t="s">
        <v>37</v>
      </c>
      <c r="M110" s="2" t="s">
        <v>38</v>
      </c>
      <c r="N110" s="3">
        <v>3</v>
      </c>
      <c r="O110" s="5">
        <v>4.9394999999999998</v>
      </c>
      <c r="P110" s="5">
        <v>4.9394999999999998</v>
      </c>
      <c r="Q110" s="5">
        <v>5.7164999999999999</v>
      </c>
      <c r="R110" s="5">
        <v>6.7709999999999999</v>
      </c>
      <c r="S110" s="5">
        <v>6.6044999999999998</v>
      </c>
      <c r="T110" s="5">
        <v>5.7720000000000002</v>
      </c>
      <c r="U110" s="5">
        <v>4.4400000000000004</v>
      </c>
      <c r="V110" s="5">
        <v>4.6619999999999999</v>
      </c>
      <c r="W110" s="5">
        <v>31.946999999999999</v>
      </c>
      <c r="X110" s="5">
        <v>2.778</v>
      </c>
      <c r="Y110" s="5">
        <v>67.366500000000002</v>
      </c>
      <c r="Z110" s="5">
        <v>5.556</v>
      </c>
      <c r="AA110" s="5">
        <v>14.5845</v>
      </c>
      <c r="AB110" s="5">
        <v>69.45</v>
      </c>
      <c r="AC110" s="5">
        <v>23.613</v>
      </c>
      <c r="AD110" s="5">
        <v>51.393000000000001</v>
      </c>
    </row>
    <row r="111" spans="1:30" ht="32" x14ac:dyDescent="0.2">
      <c r="A111" s="3">
        <v>1</v>
      </c>
      <c r="B111" s="2" t="s">
        <v>105</v>
      </c>
      <c r="C111" s="4" t="s">
        <v>168</v>
      </c>
      <c r="D111" s="4" t="s">
        <v>37</v>
      </c>
      <c r="E111" s="2" t="s">
        <v>44</v>
      </c>
      <c r="F111" s="3">
        <v>177038</v>
      </c>
      <c r="G111" s="3">
        <v>4</v>
      </c>
      <c r="H111" s="2" t="s">
        <v>169</v>
      </c>
      <c r="I111" s="3">
        <v>1</v>
      </c>
      <c r="J111" s="2" t="s">
        <v>35</v>
      </c>
      <c r="K111" s="2" t="s">
        <v>36</v>
      </c>
      <c r="L111" s="4" t="s">
        <v>37</v>
      </c>
      <c r="M111" s="2" t="s">
        <v>38</v>
      </c>
      <c r="N111" s="3">
        <v>3</v>
      </c>
      <c r="O111" s="5">
        <v>5.6055000000000001</v>
      </c>
      <c r="P111" s="5">
        <v>4.5510000000000002</v>
      </c>
      <c r="Q111" s="5">
        <v>5.6609999999999996</v>
      </c>
      <c r="R111" s="5">
        <v>6.4379999999999997</v>
      </c>
      <c r="S111" s="5">
        <v>5.9939999999999998</v>
      </c>
      <c r="T111" s="5">
        <v>4.8840000000000003</v>
      </c>
      <c r="U111" s="5">
        <v>5.1059999999999999</v>
      </c>
      <c r="V111" s="5">
        <v>5.3280000000000003</v>
      </c>
      <c r="W111" s="5">
        <v>13.89</v>
      </c>
      <c r="X111" s="5">
        <v>5.556</v>
      </c>
      <c r="Y111" s="5">
        <v>131.95500000000001</v>
      </c>
      <c r="Z111" s="5">
        <v>15.9735</v>
      </c>
      <c r="AA111" s="5">
        <v>188.904</v>
      </c>
      <c r="AB111" s="5">
        <v>10.4175</v>
      </c>
      <c r="AC111" s="5">
        <v>113.898</v>
      </c>
      <c r="AD111" s="5">
        <v>13.195499999999999</v>
      </c>
    </row>
    <row r="112" spans="1:30" ht="32" x14ac:dyDescent="0.2">
      <c r="A112" s="3">
        <v>1</v>
      </c>
      <c r="B112" s="2" t="s">
        <v>105</v>
      </c>
      <c r="C112" s="4" t="s">
        <v>170</v>
      </c>
      <c r="D112" s="4" t="s">
        <v>32</v>
      </c>
      <c r="E112" s="2" t="s">
        <v>33</v>
      </c>
      <c r="F112" s="3">
        <v>177038</v>
      </c>
      <c r="G112" s="3">
        <v>1</v>
      </c>
      <c r="H112" s="2" t="s">
        <v>171</v>
      </c>
      <c r="I112" s="3">
        <v>1</v>
      </c>
      <c r="J112" s="2" t="s">
        <v>35</v>
      </c>
      <c r="K112" s="2" t="s">
        <v>36</v>
      </c>
      <c r="L112" s="4" t="s">
        <v>37</v>
      </c>
      <c r="M112" s="2" t="s">
        <v>38</v>
      </c>
      <c r="N112" s="3">
        <v>3</v>
      </c>
      <c r="O112" s="5">
        <v>4.8840000000000003</v>
      </c>
      <c r="P112" s="5">
        <v>4.1624999999999996</v>
      </c>
      <c r="Q112" s="5">
        <v>4.7175000000000002</v>
      </c>
      <c r="R112" s="5">
        <v>5.2169999999999996</v>
      </c>
      <c r="S112" s="5">
        <v>5.7164999999999999</v>
      </c>
      <c r="T112" s="5">
        <v>4.7175000000000002</v>
      </c>
      <c r="U112" s="5">
        <v>4.6619999999999999</v>
      </c>
      <c r="V112" s="5">
        <v>5.0505000000000004</v>
      </c>
      <c r="W112" s="5">
        <v>21.529499999999999</v>
      </c>
      <c r="X112" s="5">
        <v>5.556</v>
      </c>
      <c r="Y112" s="5">
        <v>18.056999999999999</v>
      </c>
      <c r="Z112" s="5">
        <v>118.065</v>
      </c>
      <c r="AA112" s="5">
        <v>156.26249999999999</v>
      </c>
      <c r="AB112" s="5">
        <v>6.2504999999999997</v>
      </c>
      <c r="AC112" s="5">
        <v>30.558</v>
      </c>
      <c r="AD112" s="5">
        <v>68.061000000000007</v>
      </c>
    </row>
    <row r="113" spans="1:30" ht="16" x14ac:dyDescent="0.2">
      <c r="A113" s="3">
        <v>1</v>
      </c>
      <c r="B113" s="2" t="s">
        <v>105</v>
      </c>
      <c r="C113" s="4" t="s">
        <v>170</v>
      </c>
      <c r="D113" s="4" t="s">
        <v>32</v>
      </c>
      <c r="E113" s="2" t="s">
        <v>33</v>
      </c>
      <c r="F113" s="3">
        <v>177038</v>
      </c>
      <c r="G113" s="3">
        <v>1</v>
      </c>
      <c r="H113" s="2" t="s">
        <v>171</v>
      </c>
      <c r="I113" s="3">
        <v>1</v>
      </c>
      <c r="J113" s="2" t="s">
        <v>35</v>
      </c>
      <c r="K113" s="2" t="s">
        <v>36</v>
      </c>
      <c r="L113" s="4" t="s">
        <v>172</v>
      </c>
      <c r="M113" s="2" t="s">
        <v>173</v>
      </c>
      <c r="N113" s="3">
        <v>3</v>
      </c>
      <c r="O113" s="5">
        <v>5.2169999999999996</v>
      </c>
      <c r="P113" s="5">
        <v>5.1059999999999999</v>
      </c>
      <c r="Q113" s="5">
        <v>6.327</v>
      </c>
      <c r="R113" s="5">
        <v>5.7720000000000002</v>
      </c>
      <c r="S113" s="5">
        <v>3.9405000000000001</v>
      </c>
      <c r="T113" s="5">
        <v>3.6629999999999998</v>
      </c>
      <c r="U113" s="5">
        <v>4.2735000000000003</v>
      </c>
      <c r="V113" s="5">
        <v>4.6619999999999999</v>
      </c>
      <c r="W113" s="5">
        <v>110.4255</v>
      </c>
      <c r="X113" s="5">
        <v>13.89</v>
      </c>
      <c r="Y113" s="5">
        <v>325.02600000000001</v>
      </c>
      <c r="Z113" s="5">
        <v>545.1825</v>
      </c>
      <c r="AA113" s="5">
        <v>261.82650000000001</v>
      </c>
      <c r="AB113" s="5">
        <v>169.458</v>
      </c>
      <c r="AC113" s="5">
        <v>136.81649999999999</v>
      </c>
      <c r="AD113" s="5">
        <v>57.643500000000003</v>
      </c>
    </row>
    <row r="116" spans="1:30" x14ac:dyDescent="0.2">
      <c r="C116" s="1"/>
      <c r="D116" s="1"/>
      <c r="E116" s="1"/>
      <c r="F116" s="1"/>
      <c r="G116" s="1"/>
      <c r="H116" s="1"/>
      <c r="I116" s="1"/>
      <c r="J116" s="1"/>
      <c r="K116" s="1"/>
      <c r="L116" s="12"/>
      <c r="M116" s="13"/>
      <c r="N116" s="1"/>
      <c r="O116" s="1"/>
      <c r="P116" s="1"/>
      <c r="Q116" s="1"/>
      <c r="R116" s="1"/>
      <c r="S116" s="1"/>
      <c r="T116" s="1"/>
    </row>
    <row r="117" spans="1:30" x14ac:dyDescent="0.2">
      <c r="A117" s="7"/>
      <c r="B117" s="7"/>
      <c r="C117" s="9"/>
      <c r="D117" s="8"/>
      <c r="E117" s="14"/>
      <c r="F117" s="14"/>
      <c r="G117" s="14"/>
      <c r="H117" s="14"/>
      <c r="I117" s="14"/>
      <c r="J117" s="14"/>
      <c r="K117" s="14"/>
      <c r="L117" s="14"/>
      <c r="M117" s="15"/>
      <c r="N117" s="11"/>
      <c r="O117" s="11"/>
      <c r="P117" s="11"/>
      <c r="Q117" s="11"/>
      <c r="R117" s="11"/>
      <c r="S117" s="11"/>
      <c r="T117" s="11"/>
    </row>
    <row r="118" spans="1:30" x14ac:dyDescent="0.2">
      <c r="C118" s="10"/>
      <c r="D118" s="8"/>
      <c r="E118" s="14"/>
      <c r="F118" s="14"/>
      <c r="G118" s="14"/>
      <c r="H118" s="14"/>
      <c r="I118" s="14"/>
      <c r="J118" s="14"/>
      <c r="K118" s="14"/>
      <c r="L118" s="14"/>
      <c r="M118" s="16"/>
      <c r="N118" s="11"/>
      <c r="O118" s="11"/>
      <c r="P118" s="11"/>
      <c r="Q118" s="11"/>
      <c r="R118" s="11"/>
      <c r="S118" s="11"/>
      <c r="T118" s="11"/>
    </row>
    <row r="119" spans="1:30" x14ac:dyDescent="0.2">
      <c r="E119" s="14"/>
      <c r="F119" s="14"/>
      <c r="G119" s="14"/>
      <c r="H119" s="14"/>
      <c r="I119" s="14"/>
      <c r="J119" s="14"/>
      <c r="K119" s="14"/>
      <c r="L119" s="14"/>
      <c r="M119" s="16"/>
      <c r="N119" s="11"/>
      <c r="O119" s="11"/>
      <c r="P119" s="11"/>
      <c r="Q119" s="11"/>
      <c r="R119" s="11"/>
      <c r="S119" s="11"/>
      <c r="T119" s="11"/>
    </row>
    <row r="120" spans="1:30" x14ac:dyDescent="0.2">
      <c r="C120" s="9"/>
      <c r="D120" s="8"/>
      <c r="E120" s="14"/>
      <c r="F120" s="14"/>
      <c r="G120" s="14"/>
      <c r="H120" s="14"/>
      <c r="I120" s="14"/>
      <c r="J120" s="14"/>
      <c r="K120" s="14"/>
      <c r="L120" s="14"/>
      <c r="M120" s="16"/>
      <c r="N120" s="11"/>
      <c r="O120" s="11"/>
      <c r="P120" s="11"/>
      <c r="Q120" s="11"/>
      <c r="R120" s="11"/>
      <c r="S120" s="11"/>
      <c r="T120" s="11"/>
    </row>
    <row r="121" spans="1:30" x14ac:dyDescent="0.2">
      <c r="C121" s="10"/>
      <c r="E121" s="14"/>
      <c r="F121" s="14"/>
      <c r="G121" s="14"/>
      <c r="H121" s="14"/>
      <c r="I121" s="14"/>
      <c r="J121" s="14"/>
      <c r="K121" s="14"/>
      <c r="L121" s="14"/>
      <c r="M121" s="17"/>
      <c r="N121" s="11"/>
      <c r="O121" s="11"/>
      <c r="P121" s="11"/>
      <c r="Q121" s="11"/>
      <c r="R121" s="11"/>
      <c r="S121" s="11"/>
      <c r="T121" s="11"/>
    </row>
    <row r="122" spans="1:30" x14ac:dyDescent="0.2">
      <c r="E122" s="14"/>
      <c r="F122" s="14"/>
      <c r="G122" s="14"/>
      <c r="H122" s="14"/>
      <c r="I122" s="14"/>
      <c r="J122" s="14"/>
      <c r="K122" s="14"/>
      <c r="L122" s="14"/>
      <c r="M122" s="11"/>
      <c r="N122" s="11"/>
      <c r="O122" s="11"/>
      <c r="P122" s="11"/>
      <c r="Q122" s="11"/>
      <c r="R122" s="11"/>
      <c r="S122" s="11"/>
      <c r="T122" s="11"/>
    </row>
    <row r="123" spans="1:30" x14ac:dyDescent="0.2">
      <c r="C123" s="9"/>
      <c r="D123" s="8"/>
      <c r="E123" s="14"/>
      <c r="F123" s="14"/>
      <c r="G123" s="14"/>
      <c r="H123" s="14"/>
      <c r="I123" s="14"/>
      <c r="J123" s="14"/>
      <c r="K123" s="14"/>
      <c r="L123" s="14"/>
      <c r="M123" s="11"/>
      <c r="N123" s="11"/>
      <c r="O123" s="11"/>
      <c r="P123" s="11"/>
      <c r="Q123" s="11"/>
      <c r="R123" s="11"/>
      <c r="S123" s="11"/>
      <c r="T123" s="11"/>
    </row>
    <row r="124" spans="1:30" x14ac:dyDescent="0.2">
      <c r="C124" s="10"/>
      <c r="E124" s="14"/>
      <c r="F124" s="14"/>
      <c r="G124" s="14"/>
      <c r="H124" s="14"/>
      <c r="I124" s="14"/>
      <c r="J124" s="14"/>
      <c r="K124" s="14"/>
      <c r="L124" s="14"/>
      <c r="M124" s="11"/>
      <c r="N124" s="11"/>
      <c r="O124" s="11"/>
      <c r="P124" s="11"/>
      <c r="Q124" s="11"/>
      <c r="R124" s="11"/>
      <c r="S124" s="11"/>
      <c r="T124" s="11"/>
    </row>
  </sheetData>
  <autoFilter ref="I1:AD113" xr:uid="{00000000-0009-0000-0000-000000000000}">
    <sortState xmlns:xlrd2="http://schemas.microsoft.com/office/spreadsheetml/2017/richdata2" ref="I2:AD113">
      <sortCondition ref="K1:K113"/>
    </sortState>
  </autoFilter>
  <pageMargins left="0.7" right="0.7" top="0.75" bottom="0.75" header="0.3" footer="0.3"/>
  <pageSetup orientation="portrait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97"/>
  <sheetViews>
    <sheetView workbookViewId="0">
      <selection activeCell="F103" sqref="F103"/>
    </sheetView>
  </sheetViews>
  <sheetFormatPr baseColWidth="10" defaultColWidth="8.83203125" defaultRowHeight="15" x14ac:dyDescent="0.2"/>
  <cols>
    <col min="1" max="30" width="14" customWidth="1"/>
  </cols>
  <sheetData>
    <row r="1" spans="1:3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 ht="32" x14ac:dyDescent="0.2">
      <c r="A2" s="3">
        <v>2</v>
      </c>
      <c r="B2" s="2" t="s">
        <v>30</v>
      </c>
      <c r="C2" s="4" t="s">
        <v>31</v>
      </c>
      <c r="D2" s="4" t="s">
        <v>32</v>
      </c>
      <c r="E2" s="2" t="s">
        <v>33</v>
      </c>
      <c r="F2" s="3">
        <v>177018</v>
      </c>
      <c r="G2" s="3">
        <v>3</v>
      </c>
      <c r="H2" s="2" t="s">
        <v>34</v>
      </c>
      <c r="I2" s="3">
        <v>1</v>
      </c>
      <c r="J2" s="2" t="s">
        <v>35</v>
      </c>
      <c r="K2" s="2" t="s">
        <v>36</v>
      </c>
      <c r="L2" s="4" t="s">
        <v>37</v>
      </c>
      <c r="M2" s="2" t="s">
        <v>38</v>
      </c>
      <c r="N2" s="3">
        <v>2</v>
      </c>
      <c r="O2" s="5">
        <v>5.0999999999999996</v>
      </c>
      <c r="P2" s="5">
        <v>5.0999999999999996</v>
      </c>
      <c r="Q2" s="5">
        <v>5.3</v>
      </c>
      <c r="R2" s="5">
        <v>5.5</v>
      </c>
      <c r="S2" s="5">
        <v>5.3</v>
      </c>
      <c r="T2" s="5">
        <v>4.4000000000000004</v>
      </c>
      <c r="U2" s="5">
        <v>4.5</v>
      </c>
      <c r="V2" s="5">
        <v>4.5999999999999996</v>
      </c>
      <c r="W2" s="5">
        <v>139</v>
      </c>
      <c r="X2" s="5">
        <v>195</v>
      </c>
      <c r="Y2" s="5">
        <v>247</v>
      </c>
      <c r="Z2" s="5">
        <v>333</v>
      </c>
      <c r="AA2" s="5">
        <v>381</v>
      </c>
      <c r="AB2" s="5">
        <v>501</v>
      </c>
      <c r="AC2" s="5">
        <v>301</v>
      </c>
      <c r="AD2" s="5">
        <v>168</v>
      </c>
    </row>
    <row r="3" spans="1:30" ht="32" x14ac:dyDescent="0.2">
      <c r="A3" s="3">
        <v>2</v>
      </c>
      <c r="B3" s="2" t="s">
        <v>30</v>
      </c>
      <c r="C3" s="4" t="s">
        <v>31</v>
      </c>
      <c r="D3" s="4" t="s">
        <v>32</v>
      </c>
      <c r="E3" s="2" t="s">
        <v>33</v>
      </c>
      <c r="F3" s="3">
        <v>177018</v>
      </c>
      <c r="G3" s="3">
        <v>3</v>
      </c>
      <c r="H3" s="2" t="s">
        <v>34</v>
      </c>
      <c r="I3" s="3">
        <v>0</v>
      </c>
      <c r="J3" s="2" t="s">
        <v>39</v>
      </c>
      <c r="K3" s="2" t="s">
        <v>40</v>
      </c>
      <c r="L3" s="4" t="s">
        <v>37</v>
      </c>
      <c r="M3" s="2" t="s">
        <v>38</v>
      </c>
      <c r="N3" s="3">
        <v>3</v>
      </c>
      <c r="O3" s="5">
        <v>4.7</v>
      </c>
      <c r="P3" s="5">
        <v>4.5</v>
      </c>
      <c r="Q3" s="5">
        <v>4.8</v>
      </c>
      <c r="R3" s="5">
        <v>4.5</v>
      </c>
      <c r="S3" s="5">
        <v>3.9</v>
      </c>
      <c r="T3" s="5">
        <v>3.7</v>
      </c>
      <c r="U3" s="5">
        <v>4.2</v>
      </c>
      <c r="V3" s="5">
        <v>4.3</v>
      </c>
      <c r="W3" s="5">
        <v>107</v>
      </c>
      <c r="X3" s="5">
        <v>92</v>
      </c>
      <c r="Y3" s="5">
        <v>307</v>
      </c>
      <c r="Z3" s="5">
        <v>550</v>
      </c>
      <c r="AA3" s="5">
        <v>455</v>
      </c>
      <c r="AB3" s="5">
        <v>136</v>
      </c>
      <c r="AC3" s="5">
        <v>118</v>
      </c>
      <c r="AD3" s="5">
        <v>83</v>
      </c>
    </row>
    <row r="4" spans="1:30" ht="32" x14ac:dyDescent="0.2">
      <c r="A4" s="3">
        <v>2</v>
      </c>
      <c r="B4" s="2" t="s">
        <v>30</v>
      </c>
      <c r="C4" s="4" t="s">
        <v>46</v>
      </c>
      <c r="D4" s="4" t="s">
        <v>32</v>
      </c>
      <c r="E4" s="2" t="s">
        <v>33</v>
      </c>
      <c r="F4" s="3">
        <v>177010</v>
      </c>
      <c r="G4" s="3">
        <v>1</v>
      </c>
      <c r="H4" s="2" t="s">
        <v>47</v>
      </c>
      <c r="I4" s="3">
        <v>0</v>
      </c>
      <c r="J4" s="2" t="s">
        <v>39</v>
      </c>
      <c r="K4" s="2" t="s">
        <v>40</v>
      </c>
      <c r="L4" s="4" t="s">
        <v>37</v>
      </c>
      <c r="M4" s="2" t="s">
        <v>38</v>
      </c>
      <c r="N4" s="3">
        <v>2</v>
      </c>
      <c r="O4" s="5">
        <v>5.5</v>
      </c>
      <c r="P4" s="5">
        <v>5.2</v>
      </c>
      <c r="Q4" s="5">
        <v>5.4</v>
      </c>
      <c r="R4" s="5">
        <v>7.4</v>
      </c>
      <c r="S4" s="5">
        <v>6.6</v>
      </c>
      <c r="T4" s="5">
        <v>4.9000000000000004</v>
      </c>
      <c r="U4" s="5">
        <v>4.2</v>
      </c>
      <c r="V4" s="5">
        <v>4.3</v>
      </c>
      <c r="W4" s="5">
        <v>69</v>
      </c>
      <c r="X4" s="5">
        <v>61</v>
      </c>
      <c r="Y4" s="5">
        <v>160</v>
      </c>
      <c r="Z4" s="5">
        <v>584</v>
      </c>
      <c r="AA4" s="5">
        <v>464</v>
      </c>
      <c r="AB4" s="5">
        <v>150</v>
      </c>
      <c r="AC4" s="5">
        <v>61</v>
      </c>
      <c r="AD4" s="5">
        <v>47</v>
      </c>
    </row>
    <row r="5" spans="1:30" ht="32" x14ac:dyDescent="0.2">
      <c r="A5" s="3">
        <v>2</v>
      </c>
      <c r="B5" s="2" t="s">
        <v>30</v>
      </c>
      <c r="C5" s="4" t="s">
        <v>46</v>
      </c>
      <c r="D5" s="4" t="s">
        <v>32</v>
      </c>
      <c r="E5" s="2" t="s">
        <v>33</v>
      </c>
      <c r="F5" s="3">
        <v>177010</v>
      </c>
      <c r="G5" s="3">
        <v>1</v>
      </c>
      <c r="H5" s="2" t="s">
        <v>47</v>
      </c>
      <c r="I5" s="3">
        <v>1</v>
      </c>
      <c r="J5" s="2" t="s">
        <v>35</v>
      </c>
      <c r="K5" s="2" t="s">
        <v>36</v>
      </c>
      <c r="L5" s="4" t="s">
        <v>37</v>
      </c>
      <c r="M5" s="2" t="s">
        <v>38</v>
      </c>
      <c r="N5" s="3">
        <v>3</v>
      </c>
      <c r="O5" s="5">
        <v>4.8</v>
      </c>
      <c r="P5" s="5">
        <v>5.4</v>
      </c>
      <c r="Q5" s="5">
        <v>6.5</v>
      </c>
      <c r="R5" s="5">
        <v>6.7</v>
      </c>
      <c r="S5" s="5">
        <v>6.7</v>
      </c>
      <c r="T5" s="5">
        <v>3.9</v>
      </c>
      <c r="U5" s="5">
        <v>4.5</v>
      </c>
      <c r="V5" s="5">
        <v>4.8</v>
      </c>
      <c r="W5" s="5">
        <v>46</v>
      </c>
      <c r="X5" s="5">
        <v>53</v>
      </c>
      <c r="Y5" s="5">
        <v>153</v>
      </c>
      <c r="Z5" s="5">
        <v>418</v>
      </c>
      <c r="AA5" s="5">
        <v>430</v>
      </c>
      <c r="AB5" s="5">
        <v>158</v>
      </c>
      <c r="AC5" s="5">
        <v>48</v>
      </c>
      <c r="AD5" s="5">
        <v>43</v>
      </c>
    </row>
    <row r="6" spans="1:30" ht="32" x14ac:dyDescent="0.2">
      <c r="A6" s="3">
        <v>2</v>
      </c>
      <c r="B6" s="2" t="s">
        <v>30</v>
      </c>
      <c r="C6" s="4" t="s">
        <v>48</v>
      </c>
      <c r="D6" s="4" t="s">
        <v>32</v>
      </c>
      <c r="E6" s="2" t="s">
        <v>33</v>
      </c>
      <c r="F6" s="3">
        <v>177012</v>
      </c>
      <c r="G6" s="3">
        <v>1</v>
      </c>
      <c r="H6" s="2" t="s">
        <v>49</v>
      </c>
      <c r="I6" s="3">
        <v>1</v>
      </c>
      <c r="J6" s="2" t="s">
        <v>35</v>
      </c>
      <c r="K6" s="2" t="s">
        <v>36</v>
      </c>
      <c r="L6" s="4" t="s">
        <v>37</v>
      </c>
      <c r="M6" s="2" t="s">
        <v>38</v>
      </c>
      <c r="N6" s="3">
        <v>2</v>
      </c>
      <c r="O6" s="5">
        <v>5.3</v>
      </c>
      <c r="P6" s="5">
        <v>5.3</v>
      </c>
      <c r="Q6" s="5">
        <v>6.3</v>
      </c>
      <c r="R6" s="5">
        <v>7</v>
      </c>
      <c r="S6" s="5">
        <v>7.7</v>
      </c>
      <c r="T6" s="5">
        <v>7.4</v>
      </c>
      <c r="U6" s="5">
        <v>6.4</v>
      </c>
      <c r="V6" s="5">
        <v>5</v>
      </c>
      <c r="W6" s="5">
        <v>89</v>
      </c>
      <c r="X6" s="5">
        <v>87</v>
      </c>
      <c r="Y6" s="5">
        <v>191</v>
      </c>
      <c r="Z6" s="5">
        <v>333</v>
      </c>
      <c r="AA6" s="5">
        <v>550</v>
      </c>
      <c r="AB6" s="5">
        <v>551</v>
      </c>
      <c r="AC6" s="5">
        <v>337</v>
      </c>
      <c r="AD6" s="5">
        <v>94</v>
      </c>
    </row>
    <row r="7" spans="1:30" ht="32" x14ac:dyDescent="0.2">
      <c r="A7" s="3">
        <v>2</v>
      </c>
      <c r="B7" s="2" t="s">
        <v>30</v>
      </c>
      <c r="C7" s="4" t="s">
        <v>48</v>
      </c>
      <c r="D7" s="4" t="s">
        <v>32</v>
      </c>
      <c r="E7" s="2" t="s">
        <v>33</v>
      </c>
      <c r="F7" s="3">
        <v>177012</v>
      </c>
      <c r="G7" s="3">
        <v>1</v>
      </c>
      <c r="H7" s="2" t="s">
        <v>49</v>
      </c>
      <c r="I7" s="3">
        <v>0</v>
      </c>
      <c r="J7" s="2" t="s">
        <v>39</v>
      </c>
      <c r="K7" s="2" t="s">
        <v>40</v>
      </c>
      <c r="L7" s="4" t="s">
        <v>37</v>
      </c>
      <c r="M7" s="2" t="s">
        <v>38</v>
      </c>
      <c r="N7" s="3">
        <v>3</v>
      </c>
      <c r="O7" s="5">
        <v>4.9000000000000004</v>
      </c>
      <c r="P7" s="5">
        <v>5.3</v>
      </c>
      <c r="Q7" s="5">
        <v>5.6</v>
      </c>
      <c r="R7" s="5">
        <v>6.5</v>
      </c>
      <c r="S7" s="5">
        <v>6.7</v>
      </c>
      <c r="T7" s="5">
        <v>7.3</v>
      </c>
      <c r="U7" s="5">
        <v>5.9</v>
      </c>
      <c r="V7" s="5">
        <v>5.0999999999999996</v>
      </c>
      <c r="W7" s="5">
        <v>44</v>
      </c>
      <c r="X7" s="5">
        <v>62</v>
      </c>
      <c r="Y7" s="5">
        <v>136</v>
      </c>
      <c r="Z7" s="5">
        <v>152</v>
      </c>
      <c r="AA7" s="5">
        <v>208</v>
      </c>
      <c r="AB7" s="5">
        <v>255</v>
      </c>
      <c r="AC7" s="5">
        <v>127</v>
      </c>
      <c r="AD7" s="5">
        <v>55</v>
      </c>
    </row>
    <row r="8" spans="1:30" ht="32" x14ac:dyDescent="0.2">
      <c r="A8" s="3">
        <v>2</v>
      </c>
      <c r="B8" s="2" t="s">
        <v>30</v>
      </c>
      <c r="C8" s="4" t="s">
        <v>50</v>
      </c>
      <c r="D8" s="4" t="s">
        <v>37</v>
      </c>
      <c r="E8" s="2" t="s">
        <v>44</v>
      </c>
      <c r="F8" s="3">
        <v>177005</v>
      </c>
      <c r="G8" s="3">
        <v>3</v>
      </c>
      <c r="H8" s="2" t="s">
        <v>51</v>
      </c>
      <c r="I8" s="3">
        <v>1</v>
      </c>
      <c r="J8" s="2" t="s">
        <v>35</v>
      </c>
      <c r="K8" s="2" t="s">
        <v>36</v>
      </c>
      <c r="L8" s="4" t="s">
        <v>32</v>
      </c>
      <c r="M8" s="2" t="s">
        <v>52</v>
      </c>
      <c r="N8" s="3">
        <v>2</v>
      </c>
      <c r="O8" s="5">
        <v>6.3</v>
      </c>
      <c r="P8" s="5">
        <v>6.1</v>
      </c>
      <c r="Q8" s="5">
        <v>7.2</v>
      </c>
      <c r="R8" s="5">
        <v>7.2</v>
      </c>
      <c r="S8" s="5">
        <v>6.7</v>
      </c>
      <c r="T8" s="5">
        <v>6</v>
      </c>
      <c r="U8" s="5">
        <v>6.1</v>
      </c>
      <c r="V8" s="5">
        <v>5.2</v>
      </c>
      <c r="W8" s="5">
        <v>77</v>
      </c>
      <c r="X8" s="5">
        <v>128</v>
      </c>
      <c r="Y8" s="5">
        <v>356</v>
      </c>
      <c r="Z8" s="5">
        <v>467</v>
      </c>
      <c r="AA8" s="5">
        <v>375</v>
      </c>
      <c r="AB8" s="5">
        <v>188</v>
      </c>
      <c r="AC8" s="5">
        <v>172</v>
      </c>
      <c r="AD8" s="5">
        <v>93</v>
      </c>
    </row>
    <row r="9" spans="1:30" ht="32" x14ac:dyDescent="0.2">
      <c r="A9" s="3">
        <v>2</v>
      </c>
      <c r="B9" s="2" t="s">
        <v>30</v>
      </c>
      <c r="C9" s="4" t="s">
        <v>50</v>
      </c>
      <c r="D9" s="4" t="s">
        <v>37</v>
      </c>
      <c r="E9" s="2" t="s">
        <v>44</v>
      </c>
      <c r="F9" s="3">
        <v>177005</v>
      </c>
      <c r="G9" s="3">
        <v>3</v>
      </c>
      <c r="H9" s="2" t="s">
        <v>51</v>
      </c>
      <c r="I9" s="3">
        <v>0</v>
      </c>
      <c r="J9" s="2" t="s">
        <v>39</v>
      </c>
      <c r="K9" s="2" t="s">
        <v>40</v>
      </c>
      <c r="L9" s="4" t="s">
        <v>32</v>
      </c>
      <c r="M9" s="2" t="s">
        <v>52</v>
      </c>
      <c r="N9" s="3">
        <v>3</v>
      </c>
      <c r="O9" s="5">
        <v>5.6</v>
      </c>
      <c r="P9" s="5">
        <v>5.2</v>
      </c>
      <c r="Q9" s="5">
        <v>6</v>
      </c>
      <c r="R9" s="5">
        <v>6.2</v>
      </c>
      <c r="S9" s="5">
        <v>5.3</v>
      </c>
      <c r="T9" s="5">
        <v>5</v>
      </c>
      <c r="U9" s="5">
        <v>5</v>
      </c>
      <c r="V9" s="5">
        <v>4.8</v>
      </c>
      <c r="W9" s="5">
        <v>80</v>
      </c>
      <c r="X9" s="5">
        <v>102</v>
      </c>
      <c r="Y9" s="5">
        <v>449</v>
      </c>
      <c r="Z9" s="5">
        <v>592</v>
      </c>
      <c r="AA9" s="5">
        <v>394</v>
      </c>
      <c r="AB9" s="5">
        <v>209</v>
      </c>
      <c r="AC9" s="5">
        <v>110</v>
      </c>
      <c r="AD9" s="5">
        <v>60</v>
      </c>
    </row>
    <row r="10" spans="1:30" ht="32" x14ac:dyDescent="0.2">
      <c r="A10" s="3">
        <v>2</v>
      </c>
      <c r="B10" s="2" t="s">
        <v>30</v>
      </c>
      <c r="C10" s="4" t="s">
        <v>53</v>
      </c>
      <c r="D10" s="4" t="s">
        <v>32</v>
      </c>
      <c r="E10" s="2" t="s">
        <v>33</v>
      </c>
      <c r="F10" s="3">
        <v>177018</v>
      </c>
      <c r="G10" s="3">
        <v>1</v>
      </c>
      <c r="H10" s="2" t="s">
        <v>54</v>
      </c>
      <c r="I10" s="3">
        <v>1</v>
      </c>
      <c r="J10" s="2" t="s">
        <v>35</v>
      </c>
      <c r="K10" s="2" t="s">
        <v>36</v>
      </c>
      <c r="L10" s="4" t="s">
        <v>37</v>
      </c>
      <c r="M10" s="2" t="s">
        <v>38</v>
      </c>
      <c r="N10" s="3">
        <v>2</v>
      </c>
      <c r="O10" s="5">
        <v>5.2</v>
      </c>
      <c r="P10" s="5">
        <v>5.3</v>
      </c>
      <c r="Q10" s="5">
        <v>5.8</v>
      </c>
      <c r="R10" s="5">
        <v>6.7</v>
      </c>
      <c r="S10" s="5">
        <v>7.1</v>
      </c>
      <c r="T10" s="5">
        <v>6.1</v>
      </c>
      <c r="U10" s="5">
        <v>6</v>
      </c>
      <c r="V10" s="5">
        <v>5.0999999999999996</v>
      </c>
      <c r="W10" s="5">
        <v>44</v>
      </c>
      <c r="X10" s="5">
        <v>10</v>
      </c>
      <c r="Y10" s="5">
        <v>21</v>
      </c>
      <c r="Z10" s="5">
        <v>46</v>
      </c>
      <c r="AA10" s="5">
        <v>282</v>
      </c>
      <c r="AB10" s="5">
        <v>174</v>
      </c>
      <c r="AC10" s="5">
        <v>174</v>
      </c>
      <c r="AD10" s="5">
        <v>43</v>
      </c>
    </row>
    <row r="11" spans="1:30" ht="32" x14ac:dyDescent="0.2">
      <c r="A11" s="3">
        <v>2</v>
      </c>
      <c r="B11" s="2" t="s">
        <v>30</v>
      </c>
      <c r="C11" s="4" t="s">
        <v>53</v>
      </c>
      <c r="D11" s="4" t="s">
        <v>32</v>
      </c>
      <c r="E11" s="2" t="s">
        <v>33</v>
      </c>
      <c r="F11" s="3">
        <v>177018</v>
      </c>
      <c r="G11" s="3">
        <v>1</v>
      </c>
      <c r="H11" s="2" t="s">
        <v>54</v>
      </c>
      <c r="I11" s="3">
        <v>0</v>
      </c>
      <c r="J11" s="2" t="s">
        <v>39</v>
      </c>
      <c r="K11" s="2" t="s">
        <v>40</v>
      </c>
      <c r="L11" s="4" t="s">
        <v>37</v>
      </c>
      <c r="M11" s="2" t="s">
        <v>38</v>
      </c>
      <c r="N11" s="3">
        <v>3</v>
      </c>
      <c r="O11" s="5">
        <v>5.2</v>
      </c>
      <c r="P11" s="5">
        <v>5.2</v>
      </c>
      <c r="Q11" s="5">
        <v>6</v>
      </c>
      <c r="R11" s="5">
        <v>7.3</v>
      </c>
      <c r="S11" s="5">
        <v>7.3</v>
      </c>
      <c r="T11" s="5">
        <v>5.5</v>
      </c>
      <c r="U11" s="5">
        <v>4.3</v>
      </c>
      <c r="V11" s="5">
        <v>4.7</v>
      </c>
      <c r="W11" s="5">
        <v>40</v>
      </c>
      <c r="X11" s="5">
        <v>149</v>
      </c>
      <c r="Y11" s="5">
        <v>133</v>
      </c>
      <c r="Z11" s="5">
        <v>406</v>
      </c>
      <c r="AA11" s="5">
        <v>415</v>
      </c>
      <c r="AB11" s="5">
        <v>193</v>
      </c>
      <c r="AC11" s="5">
        <v>86</v>
      </c>
      <c r="AD11" s="5">
        <v>44</v>
      </c>
    </row>
    <row r="12" spans="1:30" ht="32" x14ac:dyDescent="0.2">
      <c r="A12" s="3">
        <v>2</v>
      </c>
      <c r="B12" s="2" t="s">
        <v>30</v>
      </c>
      <c r="C12" s="4" t="s">
        <v>55</v>
      </c>
      <c r="D12" s="4" t="s">
        <v>32</v>
      </c>
      <c r="E12" s="2" t="s">
        <v>33</v>
      </c>
      <c r="F12" s="3">
        <v>177005</v>
      </c>
      <c r="G12" s="3">
        <v>4</v>
      </c>
      <c r="H12" s="2" t="s">
        <v>56</v>
      </c>
      <c r="I12" s="3">
        <v>1</v>
      </c>
      <c r="J12" s="2" t="s">
        <v>35</v>
      </c>
      <c r="K12" s="2" t="s">
        <v>36</v>
      </c>
      <c r="L12" s="4" t="s">
        <v>37</v>
      </c>
      <c r="M12" s="2" t="s">
        <v>38</v>
      </c>
      <c r="N12" s="3">
        <v>2</v>
      </c>
      <c r="O12" s="5">
        <v>5.0999999999999996</v>
      </c>
      <c r="P12" s="5">
        <v>4.9000000000000004</v>
      </c>
      <c r="Q12" s="5">
        <v>5.3</v>
      </c>
      <c r="R12" s="5">
        <v>6.7</v>
      </c>
      <c r="S12" s="5">
        <v>6.1</v>
      </c>
      <c r="T12" s="5">
        <v>4.9000000000000004</v>
      </c>
      <c r="U12" s="5">
        <v>4.5999999999999996</v>
      </c>
      <c r="V12" s="5">
        <v>5</v>
      </c>
      <c r="W12" s="5">
        <v>60</v>
      </c>
      <c r="X12" s="5">
        <v>70</v>
      </c>
      <c r="Y12" s="5">
        <v>114</v>
      </c>
      <c r="Z12" s="5">
        <v>315</v>
      </c>
      <c r="AA12" s="5">
        <v>224</v>
      </c>
      <c r="AB12" s="5">
        <v>140</v>
      </c>
      <c r="AC12" s="5">
        <v>71</v>
      </c>
      <c r="AD12" s="5">
        <v>101</v>
      </c>
    </row>
    <row r="13" spans="1:30" ht="32" x14ac:dyDescent="0.2">
      <c r="A13" s="3">
        <v>2</v>
      </c>
      <c r="B13" s="2" t="s">
        <v>30</v>
      </c>
      <c r="C13" s="4" t="s">
        <v>55</v>
      </c>
      <c r="D13" s="4" t="s">
        <v>32</v>
      </c>
      <c r="E13" s="2" t="s">
        <v>33</v>
      </c>
      <c r="F13" s="3">
        <v>177005</v>
      </c>
      <c r="G13" s="3">
        <v>4</v>
      </c>
      <c r="H13" s="2" t="s">
        <v>56</v>
      </c>
      <c r="I13" s="3">
        <v>0</v>
      </c>
      <c r="J13" s="2" t="s">
        <v>39</v>
      </c>
      <c r="K13" s="2" t="s">
        <v>40</v>
      </c>
      <c r="L13" s="4" t="s">
        <v>37</v>
      </c>
      <c r="M13" s="2" t="s">
        <v>38</v>
      </c>
      <c r="N13" s="3">
        <v>3</v>
      </c>
      <c r="O13" s="5">
        <v>5.0999999999999996</v>
      </c>
      <c r="P13" s="5">
        <v>4.9000000000000004</v>
      </c>
      <c r="Q13" s="5">
        <v>5.0999999999999996</v>
      </c>
      <c r="R13" s="5">
        <v>5.8</v>
      </c>
      <c r="S13" s="5">
        <v>5.4</v>
      </c>
      <c r="T13" s="5">
        <v>4.7</v>
      </c>
      <c r="U13" s="5">
        <v>4.4000000000000004</v>
      </c>
      <c r="V13" s="5">
        <v>4.2</v>
      </c>
      <c r="W13" s="5">
        <v>44</v>
      </c>
      <c r="X13" s="5">
        <v>60</v>
      </c>
      <c r="Y13" s="5">
        <v>89</v>
      </c>
      <c r="Z13" s="5">
        <v>256</v>
      </c>
      <c r="AA13" s="5">
        <v>186</v>
      </c>
      <c r="AB13" s="5">
        <v>143</v>
      </c>
      <c r="AC13" s="5">
        <v>100</v>
      </c>
      <c r="AD13" s="5">
        <v>67</v>
      </c>
    </row>
    <row r="14" spans="1:30" ht="32" x14ac:dyDescent="0.2">
      <c r="A14" s="3">
        <v>2</v>
      </c>
      <c r="B14" s="2" t="s">
        <v>30</v>
      </c>
      <c r="C14" s="4" t="s">
        <v>57</v>
      </c>
      <c r="D14" s="4" t="s">
        <v>32</v>
      </c>
      <c r="E14" s="2" t="s">
        <v>33</v>
      </c>
      <c r="F14" s="3">
        <v>177007</v>
      </c>
      <c r="G14" s="3">
        <v>4</v>
      </c>
      <c r="H14" s="2" t="s">
        <v>58</v>
      </c>
      <c r="I14" s="3">
        <v>0</v>
      </c>
      <c r="J14" s="2" t="s">
        <v>39</v>
      </c>
      <c r="K14" s="2" t="s">
        <v>40</v>
      </c>
      <c r="L14" s="4" t="s">
        <v>32</v>
      </c>
      <c r="M14" s="2" t="s">
        <v>52</v>
      </c>
      <c r="N14" s="3">
        <v>2</v>
      </c>
      <c r="O14" s="5">
        <v>5.4</v>
      </c>
      <c r="P14" s="5">
        <v>5.2</v>
      </c>
      <c r="Q14" s="5">
        <v>7.4</v>
      </c>
      <c r="R14" s="5">
        <v>8.6</v>
      </c>
      <c r="S14" s="5">
        <v>8.9</v>
      </c>
      <c r="T14" s="5">
        <v>6.7</v>
      </c>
      <c r="U14" s="5">
        <v>5</v>
      </c>
      <c r="V14" s="5">
        <v>3.9</v>
      </c>
      <c r="W14" s="5">
        <v>97</v>
      </c>
      <c r="X14" s="5">
        <v>109</v>
      </c>
      <c r="Y14" s="5">
        <v>415</v>
      </c>
      <c r="Z14" s="5">
        <v>624</v>
      </c>
      <c r="AA14" s="5">
        <v>833</v>
      </c>
      <c r="AB14" s="5">
        <v>547</v>
      </c>
      <c r="AC14" s="5">
        <v>236</v>
      </c>
      <c r="AD14" s="5">
        <v>69</v>
      </c>
    </row>
    <row r="15" spans="1:30" ht="32" x14ac:dyDescent="0.2">
      <c r="A15" s="3">
        <v>2</v>
      </c>
      <c r="B15" s="2" t="s">
        <v>30</v>
      </c>
      <c r="C15" s="4" t="s">
        <v>57</v>
      </c>
      <c r="D15" s="4" t="s">
        <v>32</v>
      </c>
      <c r="E15" s="2" t="s">
        <v>33</v>
      </c>
      <c r="F15" s="3">
        <v>177007</v>
      </c>
      <c r="G15" s="3">
        <v>4</v>
      </c>
      <c r="H15" s="2" t="s">
        <v>58</v>
      </c>
      <c r="I15" s="3">
        <v>1</v>
      </c>
      <c r="J15" s="2" t="s">
        <v>35</v>
      </c>
      <c r="K15" s="2" t="s">
        <v>36</v>
      </c>
      <c r="L15" s="4" t="s">
        <v>32</v>
      </c>
      <c r="M15" s="2" t="s">
        <v>52</v>
      </c>
      <c r="N15" s="3">
        <v>3</v>
      </c>
      <c r="O15" s="5">
        <v>5.8</v>
      </c>
      <c r="P15" s="5">
        <v>5.3</v>
      </c>
      <c r="Q15" s="5">
        <v>6</v>
      </c>
      <c r="R15" s="5">
        <v>8</v>
      </c>
      <c r="S15" s="5">
        <v>8.5</v>
      </c>
      <c r="T15" s="5">
        <v>6.4</v>
      </c>
      <c r="U15" s="5">
        <v>4</v>
      </c>
      <c r="V15" s="5">
        <v>4.4000000000000004</v>
      </c>
      <c r="W15" s="5">
        <v>71</v>
      </c>
      <c r="X15" s="5">
        <v>98</v>
      </c>
      <c r="Y15" s="5">
        <v>154</v>
      </c>
      <c r="Z15" s="5">
        <v>349</v>
      </c>
      <c r="AA15" s="5">
        <v>485</v>
      </c>
      <c r="AB15" s="5">
        <v>423</v>
      </c>
      <c r="AC15" s="5">
        <v>114</v>
      </c>
      <c r="AD15" s="5">
        <v>51</v>
      </c>
    </row>
    <row r="16" spans="1:30" ht="32" x14ac:dyDescent="0.2">
      <c r="A16" s="3">
        <v>2</v>
      </c>
      <c r="B16" s="2" t="s">
        <v>30</v>
      </c>
      <c r="C16" s="4" t="s">
        <v>59</v>
      </c>
      <c r="D16" s="4" t="s">
        <v>37</v>
      </c>
      <c r="E16" s="2" t="s">
        <v>44</v>
      </c>
      <c r="F16" s="3">
        <v>177019</v>
      </c>
      <c r="G16" s="3">
        <v>1</v>
      </c>
      <c r="H16" s="2" t="s">
        <v>60</v>
      </c>
      <c r="I16" s="3">
        <v>0</v>
      </c>
      <c r="J16" s="2" t="s">
        <v>39</v>
      </c>
      <c r="K16" s="2" t="s">
        <v>40</v>
      </c>
      <c r="L16" s="4" t="s">
        <v>61</v>
      </c>
      <c r="M16" s="2" t="s">
        <v>62</v>
      </c>
      <c r="N16" s="3">
        <v>2</v>
      </c>
      <c r="O16" s="5">
        <v>5</v>
      </c>
      <c r="P16" s="5">
        <v>4.9000000000000004</v>
      </c>
      <c r="Q16" s="5">
        <v>5.0999999999999996</v>
      </c>
      <c r="R16" s="5">
        <v>5.4</v>
      </c>
      <c r="S16" s="5">
        <v>4.9000000000000004</v>
      </c>
      <c r="T16" s="5">
        <v>4.7</v>
      </c>
      <c r="U16" s="5">
        <v>4.5999999999999996</v>
      </c>
      <c r="V16" s="5">
        <v>4.8</v>
      </c>
      <c r="W16" s="5">
        <v>64</v>
      </c>
      <c r="X16" s="5">
        <v>184</v>
      </c>
      <c r="Y16" s="5">
        <v>224</v>
      </c>
      <c r="Z16" s="5">
        <v>246</v>
      </c>
      <c r="AA16" s="5">
        <v>152</v>
      </c>
      <c r="AB16" s="5">
        <v>127</v>
      </c>
      <c r="AC16" s="5">
        <v>94</v>
      </c>
      <c r="AD16" s="5">
        <v>51</v>
      </c>
    </row>
    <row r="17" spans="1:30" ht="32" x14ac:dyDescent="0.2">
      <c r="A17" s="3">
        <v>2</v>
      </c>
      <c r="B17" s="2" t="s">
        <v>30</v>
      </c>
      <c r="C17" s="4" t="s">
        <v>59</v>
      </c>
      <c r="D17" s="4" t="s">
        <v>37</v>
      </c>
      <c r="E17" s="2" t="s">
        <v>44</v>
      </c>
      <c r="F17" s="3">
        <v>177019</v>
      </c>
      <c r="G17" s="3">
        <v>1</v>
      </c>
      <c r="H17" s="2" t="s">
        <v>60</v>
      </c>
      <c r="I17" s="3">
        <v>1</v>
      </c>
      <c r="J17" s="2" t="s">
        <v>35</v>
      </c>
      <c r="K17" s="2" t="s">
        <v>36</v>
      </c>
      <c r="L17" s="4" t="s">
        <v>61</v>
      </c>
      <c r="M17" s="2" t="s">
        <v>62</v>
      </c>
      <c r="N17" s="3">
        <v>3</v>
      </c>
      <c r="O17" s="5">
        <v>5.2</v>
      </c>
      <c r="P17" s="5">
        <v>4.9000000000000004</v>
      </c>
      <c r="Q17" s="5">
        <v>5.3</v>
      </c>
      <c r="R17" s="5">
        <v>5.5</v>
      </c>
      <c r="S17" s="5">
        <v>5.5</v>
      </c>
      <c r="T17" s="5">
        <v>3.9</v>
      </c>
      <c r="U17" s="5">
        <v>5</v>
      </c>
      <c r="V17" s="5">
        <v>5.0999999999999996</v>
      </c>
      <c r="W17" s="5">
        <v>46</v>
      </c>
      <c r="X17" s="5">
        <v>77</v>
      </c>
      <c r="Y17" s="5">
        <v>134</v>
      </c>
      <c r="Z17" s="5">
        <v>197</v>
      </c>
      <c r="AA17" s="5">
        <v>300</v>
      </c>
      <c r="AB17" s="5">
        <v>72</v>
      </c>
      <c r="AC17" s="5">
        <v>70</v>
      </c>
      <c r="AD17" s="5">
        <v>44</v>
      </c>
    </row>
    <row r="18" spans="1:30" ht="32" x14ac:dyDescent="0.2">
      <c r="A18" s="3">
        <v>2</v>
      </c>
      <c r="B18" s="2" t="s">
        <v>30</v>
      </c>
      <c r="C18" s="4" t="s">
        <v>63</v>
      </c>
      <c r="D18" s="4" t="s">
        <v>32</v>
      </c>
      <c r="E18" s="2" t="s">
        <v>33</v>
      </c>
      <c r="F18" s="3">
        <v>177006</v>
      </c>
      <c r="G18" s="3">
        <v>2</v>
      </c>
      <c r="H18" s="2" t="s">
        <v>64</v>
      </c>
      <c r="I18" s="3">
        <v>0</v>
      </c>
      <c r="J18" s="2" t="s">
        <v>39</v>
      </c>
      <c r="K18" s="2" t="s">
        <v>40</v>
      </c>
      <c r="L18" s="4" t="s">
        <v>37</v>
      </c>
      <c r="M18" s="2" t="s">
        <v>38</v>
      </c>
      <c r="N18" s="3">
        <v>2</v>
      </c>
      <c r="O18" s="5">
        <v>5.5</v>
      </c>
      <c r="P18" s="5">
        <v>5</v>
      </c>
      <c r="Q18" s="5">
        <v>5.0999999999999996</v>
      </c>
      <c r="R18" s="5">
        <v>5.7</v>
      </c>
      <c r="S18" s="5">
        <v>5</v>
      </c>
      <c r="T18" s="5">
        <v>4.7</v>
      </c>
      <c r="U18" s="5">
        <v>4.8</v>
      </c>
      <c r="V18" s="5">
        <v>4.4000000000000004</v>
      </c>
      <c r="W18" s="5">
        <v>100</v>
      </c>
      <c r="X18" s="5">
        <v>107</v>
      </c>
      <c r="Y18" s="5">
        <v>104</v>
      </c>
      <c r="Z18" s="5">
        <v>286</v>
      </c>
      <c r="AA18" s="5">
        <v>168</v>
      </c>
      <c r="AB18" s="5">
        <v>97</v>
      </c>
      <c r="AC18" s="5">
        <v>169</v>
      </c>
      <c r="AD18" s="5">
        <v>47</v>
      </c>
    </row>
    <row r="19" spans="1:30" ht="32" x14ac:dyDescent="0.2">
      <c r="A19" s="3">
        <v>2</v>
      </c>
      <c r="B19" s="2" t="s">
        <v>30</v>
      </c>
      <c r="C19" s="4" t="s">
        <v>63</v>
      </c>
      <c r="D19" s="4" t="s">
        <v>32</v>
      </c>
      <c r="E19" s="2" t="s">
        <v>33</v>
      </c>
      <c r="F19" s="3">
        <v>177006</v>
      </c>
      <c r="G19" s="3">
        <v>2</v>
      </c>
      <c r="H19" s="2" t="s">
        <v>64</v>
      </c>
      <c r="I19" s="3">
        <v>1</v>
      </c>
      <c r="J19" s="2" t="s">
        <v>35</v>
      </c>
      <c r="K19" s="2" t="s">
        <v>36</v>
      </c>
      <c r="L19" s="4" t="s">
        <v>37</v>
      </c>
      <c r="M19" s="2" t="s">
        <v>38</v>
      </c>
      <c r="N19" s="3">
        <v>3</v>
      </c>
      <c r="O19" s="5">
        <v>5.5</v>
      </c>
      <c r="P19" s="5">
        <v>4.8</v>
      </c>
      <c r="Q19" s="5">
        <v>5.4</v>
      </c>
      <c r="R19" s="5">
        <v>5.7</v>
      </c>
      <c r="S19" s="5">
        <v>5.0999999999999996</v>
      </c>
      <c r="T19" s="5">
        <v>5.0999999999999996</v>
      </c>
      <c r="U19" s="5">
        <v>4.8</v>
      </c>
      <c r="V19" s="5">
        <v>4.2</v>
      </c>
      <c r="W19" s="5">
        <v>109</v>
      </c>
      <c r="X19" s="5">
        <v>70</v>
      </c>
      <c r="Y19" s="5">
        <v>156</v>
      </c>
      <c r="Z19" s="5">
        <v>188</v>
      </c>
      <c r="AA19" s="5">
        <v>141</v>
      </c>
      <c r="AB19" s="5">
        <v>123</v>
      </c>
      <c r="AC19" s="5">
        <v>171</v>
      </c>
      <c r="AD19" s="5">
        <v>36</v>
      </c>
    </row>
    <row r="20" spans="1:30" ht="32" x14ac:dyDescent="0.2">
      <c r="A20" s="3">
        <v>2</v>
      </c>
      <c r="B20" s="2" t="s">
        <v>30</v>
      </c>
      <c r="C20" s="4" t="s">
        <v>65</v>
      </c>
      <c r="D20" s="4" t="s">
        <v>32</v>
      </c>
      <c r="E20" s="2" t="s">
        <v>33</v>
      </c>
      <c r="F20" s="3">
        <v>177005</v>
      </c>
      <c r="G20" s="3">
        <v>2</v>
      </c>
      <c r="H20" s="2" t="s">
        <v>66</v>
      </c>
      <c r="I20" s="3">
        <v>1</v>
      </c>
      <c r="J20" s="2" t="s">
        <v>35</v>
      </c>
      <c r="K20" s="2" t="s">
        <v>36</v>
      </c>
      <c r="L20" s="4" t="s">
        <v>32</v>
      </c>
      <c r="M20" s="2" t="s">
        <v>52</v>
      </c>
      <c r="N20" s="3">
        <v>2</v>
      </c>
      <c r="O20" s="5">
        <v>5.5</v>
      </c>
      <c r="P20" s="5">
        <v>5.0999999999999996</v>
      </c>
      <c r="Q20" s="5">
        <v>5.6</v>
      </c>
      <c r="R20" s="5">
        <v>6.5</v>
      </c>
      <c r="S20" s="5">
        <v>5.4</v>
      </c>
      <c r="T20" s="5">
        <v>4.7</v>
      </c>
      <c r="U20" s="5">
        <v>4</v>
      </c>
      <c r="V20" s="5">
        <v>4.8</v>
      </c>
      <c r="W20" s="5">
        <v>20</v>
      </c>
      <c r="X20" s="5">
        <v>34</v>
      </c>
      <c r="Y20" s="5">
        <v>45</v>
      </c>
      <c r="Z20" s="5">
        <v>150</v>
      </c>
      <c r="AA20" s="5">
        <v>181</v>
      </c>
      <c r="AB20" s="5">
        <v>120</v>
      </c>
      <c r="AC20" s="5">
        <v>52</v>
      </c>
      <c r="AD20" s="5">
        <v>25</v>
      </c>
    </row>
    <row r="21" spans="1:30" ht="32" x14ac:dyDescent="0.2">
      <c r="A21" s="3">
        <v>2</v>
      </c>
      <c r="B21" s="2" t="s">
        <v>30</v>
      </c>
      <c r="C21" s="4" t="s">
        <v>65</v>
      </c>
      <c r="D21" s="4" t="s">
        <v>32</v>
      </c>
      <c r="E21" s="2" t="s">
        <v>33</v>
      </c>
      <c r="F21" s="3">
        <v>177005</v>
      </c>
      <c r="G21" s="3">
        <v>2</v>
      </c>
      <c r="H21" s="2" t="s">
        <v>66</v>
      </c>
      <c r="I21" s="3">
        <v>0</v>
      </c>
      <c r="J21" s="2" t="s">
        <v>39</v>
      </c>
      <c r="K21" s="2" t="s">
        <v>40</v>
      </c>
      <c r="L21" s="4" t="s">
        <v>32</v>
      </c>
      <c r="M21" s="2" t="s">
        <v>52</v>
      </c>
      <c r="N21" s="3">
        <v>3</v>
      </c>
      <c r="O21" s="5">
        <v>5.6</v>
      </c>
      <c r="P21" s="5">
        <v>5.3</v>
      </c>
      <c r="Q21" s="5">
        <v>5.2</v>
      </c>
      <c r="R21" s="5">
        <v>5.7</v>
      </c>
      <c r="S21" s="5">
        <v>4.9000000000000004</v>
      </c>
      <c r="T21" s="5">
        <v>4.2</v>
      </c>
      <c r="U21" s="5">
        <v>3.2</v>
      </c>
      <c r="V21" s="5">
        <v>4.3</v>
      </c>
      <c r="W21" s="5">
        <v>23</v>
      </c>
      <c r="X21" s="5">
        <v>23</v>
      </c>
      <c r="Y21" s="5">
        <v>42</v>
      </c>
      <c r="Z21" s="5">
        <v>210</v>
      </c>
      <c r="AA21" s="5">
        <v>250</v>
      </c>
      <c r="AB21" s="5">
        <v>87</v>
      </c>
      <c r="AC21" s="5">
        <v>38</v>
      </c>
      <c r="AD21" s="5">
        <v>18</v>
      </c>
    </row>
    <row r="22" spans="1:30" ht="16" x14ac:dyDescent="0.2">
      <c r="A22" s="3">
        <v>2</v>
      </c>
      <c r="B22" s="2" t="s">
        <v>30</v>
      </c>
      <c r="C22" s="4" t="s">
        <v>67</v>
      </c>
      <c r="D22" s="4" t="s">
        <v>32</v>
      </c>
      <c r="E22" s="2" t="s">
        <v>33</v>
      </c>
      <c r="F22" s="3">
        <v>177007</v>
      </c>
      <c r="G22" s="3">
        <v>1</v>
      </c>
      <c r="H22" s="2" t="s">
        <v>68</v>
      </c>
      <c r="I22" s="3">
        <v>0</v>
      </c>
      <c r="J22" s="2" t="s">
        <v>39</v>
      </c>
      <c r="K22" s="2" t="s">
        <v>40</v>
      </c>
      <c r="L22" s="4" t="s">
        <v>69</v>
      </c>
      <c r="M22" s="2" t="s">
        <v>70</v>
      </c>
      <c r="N22" s="3">
        <v>2</v>
      </c>
      <c r="O22" s="5">
        <v>5.3</v>
      </c>
      <c r="P22" s="5">
        <v>5.7</v>
      </c>
      <c r="Q22" s="5">
        <v>7.6</v>
      </c>
      <c r="R22" s="5">
        <v>7.3</v>
      </c>
      <c r="S22" s="5">
        <v>7.5</v>
      </c>
      <c r="T22" s="5">
        <v>5.4</v>
      </c>
      <c r="U22" s="5">
        <v>5.5</v>
      </c>
      <c r="V22" s="5">
        <v>4.5999999999999996</v>
      </c>
      <c r="W22" s="5">
        <v>91</v>
      </c>
      <c r="X22" s="5">
        <v>110</v>
      </c>
      <c r="Y22" s="5">
        <v>897</v>
      </c>
      <c r="Z22" s="5">
        <v>1306</v>
      </c>
      <c r="AA22" s="5">
        <v>619</v>
      </c>
      <c r="AB22" s="5">
        <v>276</v>
      </c>
      <c r="AC22" s="5">
        <v>82</v>
      </c>
      <c r="AD22" s="5">
        <v>14</v>
      </c>
    </row>
    <row r="23" spans="1:30" ht="16" x14ac:dyDescent="0.2">
      <c r="A23" s="3">
        <v>2</v>
      </c>
      <c r="B23" s="2" t="s">
        <v>30</v>
      </c>
      <c r="C23" s="4" t="s">
        <v>67</v>
      </c>
      <c r="D23" s="4" t="s">
        <v>32</v>
      </c>
      <c r="E23" s="2" t="s">
        <v>33</v>
      </c>
      <c r="F23" s="3">
        <v>177007</v>
      </c>
      <c r="G23" s="3">
        <v>1</v>
      </c>
      <c r="H23" s="2" t="s">
        <v>68</v>
      </c>
      <c r="I23" s="3">
        <v>1</v>
      </c>
      <c r="J23" s="2" t="s">
        <v>35</v>
      </c>
      <c r="K23" s="2" t="s">
        <v>36</v>
      </c>
      <c r="L23" s="4" t="s">
        <v>69</v>
      </c>
      <c r="M23" s="2" t="s">
        <v>70</v>
      </c>
      <c r="N23" s="3">
        <v>3</v>
      </c>
      <c r="O23" s="5">
        <v>5.8</v>
      </c>
      <c r="P23" s="5">
        <v>5.8</v>
      </c>
      <c r="Q23" s="5">
        <v>7.6</v>
      </c>
      <c r="R23" s="5">
        <v>8.4</v>
      </c>
      <c r="S23" s="5">
        <v>6.9</v>
      </c>
      <c r="T23" s="5">
        <v>4.5999999999999996</v>
      </c>
      <c r="U23" s="5">
        <v>5.3</v>
      </c>
      <c r="V23" s="5">
        <v>5.0999999999999996</v>
      </c>
      <c r="W23" s="5">
        <v>169</v>
      </c>
      <c r="X23" s="5">
        <v>164</v>
      </c>
      <c r="Y23" s="5">
        <v>698</v>
      </c>
      <c r="Z23" s="5">
        <v>1191</v>
      </c>
      <c r="AA23" s="5">
        <v>681</v>
      </c>
      <c r="AB23" s="5">
        <v>258</v>
      </c>
      <c r="AC23" s="5">
        <v>140</v>
      </c>
      <c r="AD23" s="5">
        <v>107</v>
      </c>
    </row>
    <row r="24" spans="1:30" ht="16" x14ac:dyDescent="0.2">
      <c r="A24" s="3">
        <v>2</v>
      </c>
      <c r="B24" s="2" t="s">
        <v>30</v>
      </c>
      <c r="C24" s="4" t="s">
        <v>71</v>
      </c>
      <c r="D24" s="4" t="s">
        <v>37</v>
      </c>
      <c r="E24" s="2" t="s">
        <v>44</v>
      </c>
      <c r="F24" s="3">
        <v>177007</v>
      </c>
      <c r="G24" s="3">
        <v>2</v>
      </c>
      <c r="H24" s="2" t="s">
        <v>72</v>
      </c>
      <c r="I24" s="3">
        <v>0</v>
      </c>
      <c r="J24" s="2" t="s">
        <v>39</v>
      </c>
      <c r="K24" s="2" t="s">
        <v>40</v>
      </c>
      <c r="L24" s="4" t="s">
        <v>69</v>
      </c>
      <c r="M24" s="2" t="s">
        <v>70</v>
      </c>
      <c r="N24" s="3">
        <v>2</v>
      </c>
      <c r="O24" s="5">
        <v>5.2</v>
      </c>
      <c r="P24" s="5">
        <v>5.2</v>
      </c>
      <c r="Q24" s="5">
        <v>5.6</v>
      </c>
      <c r="R24" s="5">
        <v>6.4</v>
      </c>
      <c r="S24" s="5">
        <v>6.9</v>
      </c>
      <c r="T24" s="5">
        <v>5.2</v>
      </c>
      <c r="U24" s="5">
        <v>4.4000000000000004</v>
      </c>
      <c r="V24" s="5">
        <v>4.7</v>
      </c>
      <c r="W24" s="5">
        <v>60</v>
      </c>
      <c r="X24" s="5">
        <v>135</v>
      </c>
      <c r="Y24" s="5">
        <v>169</v>
      </c>
      <c r="Z24" s="5">
        <v>529</v>
      </c>
      <c r="AA24" s="5">
        <v>434</v>
      </c>
      <c r="AB24" s="5">
        <v>245</v>
      </c>
      <c r="AC24" s="5">
        <v>134</v>
      </c>
      <c r="AD24" s="5">
        <v>8</v>
      </c>
    </row>
    <row r="25" spans="1:30" ht="16" x14ac:dyDescent="0.2">
      <c r="A25" s="3">
        <v>2</v>
      </c>
      <c r="B25" s="2" t="s">
        <v>30</v>
      </c>
      <c r="C25" s="4" t="s">
        <v>71</v>
      </c>
      <c r="D25" s="4" t="s">
        <v>37</v>
      </c>
      <c r="E25" s="2" t="s">
        <v>44</v>
      </c>
      <c r="F25" s="3">
        <v>177007</v>
      </c>
      <c r="G25" s="3">
        <v>2</v>
      </c>
      <c r="H25" s="2" t="s">
        <v>72</v>
      </c>
      <c r="I25" s="3">
        <v>1</v>
      </c>
      <c r="J25" s="2" t="s">
        <v>35</v>
      </c>
      <c r="K25" s="2" t="s">
        <v>36</v>
      </c>
      <c r="L25" s="4" t="s">
        <v>69</v>
      </c>
      <c r="M25" s="2" t="s">
        <v>70</v>
      </c>
      <c r="N25" s="3">
        <v>3</v>
      </c>
      <c r="O25" s="5">
        <v>5</v>
      </c>
      <c r="P25" s="5">
        <v>4.9000000000000004</v>
      </c>
      <c r="Q25" s="5">
        <v>5.6</v>
      </c>
      <c r="R25" s="5">
        <v>6.8</v>
      </c>
      <c r="S25" s="5">
        <v>7.4</v>
      </c>
      <c r="T25" s="5">
        <v>4.3</v>
      </c>
      <c r="U25" s="5">
        <v>3.9</v>
      </c>
      <c r="V25" s="5">
        <v>4.8</v>
      </c>
      <c r="W25" s="5">
        <v>47</v>
      </c>
      <c r="X25" s="5">
        <v>44</v>
      </c>
      <c r="Y25" s="5">
        <v>100</v>
      </c>
      <c r="Z25" s="5">
        <v>199</v>
      </c>
      <c r="AA25" s="5">
        <v>382</v>
      </c>
      <c r="AB25" s="5">
        <v>128</v>
      </c>
      <c r="AC25" s="5">
        <v>45</v>
      </c>
      <c r="AD25" s="5">
        <v>33</v>
      </c>
    </row>
    <row r="26" spans="1:30" ht="32" x14ac:dyDescent="0.2">
      <c r="A26" s="3">
        <v>2</v>
      </c>
      <c r="B26" s="2" t="s">
        <v>30</v>
      </c>
      <c r="C26" s="4" t="s">
        <v>73</v>
      </c>
      <c r="D26" s="4" t="s">
        <v>32</v>
      </c>
      <c r="E26" s="2" t="s">
        <v>33</v>
      </c>
      <c r="F26" s="3">
        <v>177010</v>
      </c>
      <c r="G26" s="3">
        <v>3</v>
      </c>
      <c r="H26" s="2" t="s">
        <v>74</v>
      </c>
      <c r="I26" s="3">
        <v>0</v>
      </c>
      <c r="J26" s="2" t="s">
        <v>39</v>
      </c>
      <c r="K26" s="2" t="s">
        <v>40</v>
      </c>
      <c r="L26" s="4" t="s">
        <v>37</v>
      </c>
      <c r="M26" s="2" t="s">
        <v>38</v>
      </c>
      <c r="N26" s="3">
        <v>2</v>
      </c>
      <c r="O26" s="5">
        <v>5.2</v>
      </c>
      <c r="P26" s="5">
        <v>5.0999999999999996</v>
      </c>
      <c r="Q26" s="5">
        <v>5.0999999999999996</v>
      </c>
      <c r="R26" s="5">
        <v>6</v>
      </c>
      <c r="S26" s="5">
        <v>6.9</v>
      </c>
      <c r="T26" s="5">
        <v>6.3</v>
      </c>
      <c r="U26" s="5">
        <v>5.2</v>
      </c>
      <c r="V26" s="5">
        <v>4.5</v>
      </c>
      <c r="W26" s="5">
        <v>38</v>
      </c>
      <c r="X26" s="5">
        <v>71</v>
      </c>
      <c r="Y26" s="5">
        <v>38</v>
      </c>
      <c r="Z26" s="5">
        <v>219</v>
      </c>
      <c r="AA26" s="5">
        <v>324</v>
      </c>
      <c r="AB26" s="5">
        <v>287</v>
      </c>
      <c r="AC26" s="5">
        <v>114</v>
      </c>
      <c r="AD26" s="5">
        <v>36</v>
      </c>
    </row>
    <row r="27" spans="1:30" ht="32" x14ac:dyDescent="0.2">
      <c r="A27" s="3">
        <v>2</v>
      </c>
      <c r="B27" s="2" t="s">
        <v>30</v>
      </c>
      <c r="C27" s="4" t="s">
        <v>73</v>
      </c>
      <c r="D27" s="4" t="s">
        <v>32</v>
      </c>
      <c r="E27" s="2" t="s">
        <v>33</v>
      </c>
      <c r="F27" s="3">
        <v>177010</v>
      </c>
      <c r="G27" s="3">
        <v>3</v>
      </c>
      <c r="H27" s="2" t="s">
        <v>74</v>
      </c>
      <c r="I27" s="3">
        <v>1</v>
      </c>
      <c r="J27" s="2" t="s">
        <v>35</v>
      </c>
      <c r="K27" s="2" t="s">
        <v>36</v>
      </c>
      <c r="L27" s="4" t="s">
        <v>37</v>
      </c>
      <c r="M27" s="2" t="s">
        <v>38</v>
      </c>
      <c r="N27" s="3">
        <v>3</v>
      </c>
      <c r="O27" s="5">
        <v>5.2</v>
      </c>
      <c r="P27" s="5">
        <v>5</v>
      </c>
      <c r="Q27" s="5">
        <v>6</v>
      </c>
      <c r="R27" s="5">
        <v>7.1</v>
      </c>
      <c r="S27" s="5">
        <v>7.3</v>
      </c>
      <c r="T27" s="5">
        <v>6.2</v>
      </c>
      <c r="U27" s="5">
        <v>5.7</v>
      </c>
      <c r="V27" s="5">
        <v>4.8</v>
      </c>
      <c r="W27" s="5">
        <v>54</v>
      </c>
      <c r="X27" s="5">
        <v>56</v>
      </c>
      <c r="Y27" s="5">
        <v>149</v>
      </c>
      <c r="Z27" s="5">
        <v>357</v>
      </c>
      <c r="AA27" s="5">
        <v>419</v>
      </c>
      <c r="AB27" s="5">
        <v>269</v>
      </c>
      <c r="AC27" s="5">
        <v>197</v>
      </c>
      <c r="AD27" s="5">
        <v>55</v>
      </c>
    </row>
    <row r="28" spans="1:30" ht="32" x14ac:dyDescent="0.2">
      <c r="A28" s="3">
        <v>2</v>
      </c>
      <c r="B28" s="2" t="s">
        <v>30</v>
      </c>
      <c r="C28" s="4" t="s">
        <v>77</v>
      </c>
      <c r="D28" s="4" t="s">
        <v>32</v>
      </c>
      <c r="E28" s="2" t="s">
        <v>33</v>
      </c>
      <c r="F28" s="3">
        <v>177010</v>
      </c>
      <c r="G28" s="3">
        <v>2</v>
      </c>
      <c r="H28" s="2" t="s">
        <v>78</v>
      </c>
      <c r="I28" s="3">
        <v>0</v>
      </c>
      <c r="J28" s="2" t="s">
        <v>39</v>
      </c>
      <c r="K28" s="2" t="s">
        <v>40</v>
      </c>
      <c r="L28" s="4" t="s">
        <v>37</v>
      </c>
      <c r="M28" s="2" t="s">
        <v>38</v>
      </c>
      <c r="N28" s="3">
        <v>2</v>
      </c>
      <c r="O28" s="5">
        <v>4.8</v>
      </c>
      <c r="P28" s="5">
        <v>4.9000000000000004</v>
      </c>
      <c r="Q28" s="5">
        <v>4.7</v>
      </c>
      <c r="R28" s="5">
        <v>5.4</v>
      </c>
      <c r="S28" s="5">
        <v>5.3</v>
      </c>
      <c r="T28" s="5">
        <v>4.8</v>
      </c>
      <c r="U28" s="5">
        <v>4.8</v>
      </c>
      <c r="V28" s="5">
        <v>4.5999999999999996</v>
      </c>
      <c r="W28" s="5">
        <v>45</v>
      </c>
      <c r="X28" s="5">
        <v>53</v>
      </c>
      <c r="Y28" s="5">
        <v>77</v>
      </c>
      <c r="Z28" s="5">
        <v>114</v>
      </c>
      <c r="AA28" s="5">
        <v>123</v>
      </c>
      <c r="AB28" s="5">
        <v>63</v>
      </c>
      <c r="AC28" s="5">
        <v>117</v>
      </c>
      <c r="AD28" s="5">
        <v>46</v>
      </c>
    </row>
    <row r="29" spans="1:30" ht="32" x14ac:dyDescent="0.2">
      <c r="A29" s="3">
        <v>2</v>
      </c>
      <c r="B29" s="2" t="s">
        <v>30</v>
      </c>
      <c r="C29" s="4" t="s">
        <v>77</v>
      </c>
      <c r="D29" s="4" t="s">
        <v>32</v>
      </c>
      <c r="E29" s="2" t="s">
        <v>33</v>
      </c>
      <c r="F29" s="3">
        <v>177010</v>
      </c>
      <c r="G29" s="3">
        <v>2</v>
      </c>
      <c r="H29" s="2" t="s">
        <v>78</v>
      </c>
      <c r="I29" s="3">
        <v>1</v>
      </c>
      <c r="J29" s="2" t="s">
        <v>35</v>
      </c>
      <c r="K29" s="2" t="s">
        <v>36</v>
      </c>
      <c r="L29" s="4" t="s">
        <v>37</v>
      </c>
      <c r="M29" s="2" t="s">
        <v>38</v>
      </c>
      <c r="N29" s="3">
        <v>3</v>
      </c>
      <c r="O29" s="5">
        <v>5.4</v>
      </c>
      <c r="P29" s="5">
        <v>5.3</v>
      </c>
      <c r="Q29" s="5">
        <v>5.3</v>
      </c>
      <c r="R29" s="5">
        <v>6.3</v>
      </c>
      <c r="S29" s="5">
        <v>5.6</v>
      </c>
      <c r="T29" s="5">
        <v>5.0999999999999996</v>
      </c>
      <c r="U29" s="5">
        <v>4.8</v>
      </c>
      <c r="V29" s="5">
        <v>4.5999999999999996</v>
      </c>
      <c r="W29" s="5">
        <v>84</v>
      </c>
      <c r="X29" s="5">
        <v>44</v>
      </c>
      <c r="Y29" s="5">
        <v>73</v>
      </c>
      <c r="Z29" s="5">
        <v>196</v>
      </c>
      <c r="AA29" s="5">
        <v>240</v>
      </c>
      <c r="AB29" s="5">
        <v>169</v>
      </c>
      <c r="AC29" s="5">
        <v>101</v>
      </c>
      <c r="AD29" s="5">
        <v>50</v>
      </c>
    </row>
    <row r="30" spans="1:30" ht="16" x14ac:dyDescent="0.2">
      <c r="A30" s="3">
        <v>2</v>
      </c>
      <c r="B30" s="2" t="s">
        <v>30</v>
      </c>
      <c r="C30" s="4" t="s">
        <v>79</v>
      </c>
      <c r="D30" s="4" t="s">
        <v>32</v>
      </c>
      <c r="E30" s="2" t="s">
        <v>33</v>
      </c>
      <c r="F30" s="3">
        <v>177018</v>
      </c>
      <c r="G30" s="3">
        <v>4</v>
      </c>
      <c r="H30" s="2" t="s">
        <v>80</v>
      </c>
      <c r="I30" s="3">
        <v>1</v>
      </c>
      <c r="J30" s="2" t="s">
        <v>35</v>
      </c>
      <c r="K30" s="2" t="s">
        <v>36</v>
      </c>
      <c r="L30" s="4" t="s">
        <v>81</v>
      </c>
      <c r="M30" s="2" t="s">
        <v>82</v>
      </c>
      <c r="N30" s="3">
        <v>2</v>
      </c>
      <c r="O30" s="5">
        <v>5</v>
      </c>
      <c r="P30" s="5">
        <v>5.2</v>
      </c>
      <c r="Q30" s="5">
        <v>5.9</v>
      </c>
      <c r="R30" s="5">
        <v>6.4</v>
      </c>
      <c r="S30" s="5">
        <v>3.9</v>
      </c>
      <c r="T30" s="6">
        <f>AVERAGE(S30,U30)</f>
        <v>3.95</v>
      </c>
      <c r="U30" s="5">
        <v>4</v>
      </c>
      <c r="V30" s="5">
        <v>4.9000000000000004</v>
      </c>
      <c r="W30" s="5">
        <v>32</v>
      </c>
      <c r="X30" s="5">
        <v>82</v>
      </c>
      <c r="Y30" s="5">
        <v>159</v>
      </c>
      <c r="Z30" s="5">
        <v>219</v>
      </c>
      <c r="AA30" s="5">
        <v>134</v>
      </c>
      <c r="AB30" s="5">
        <v>40</v>
      </c>
      <c r="AC30" s="5">
        <v>21</v>
      </c>
      <c r="AD30" s="5">
        <v>26</v>
      </c>
    </row>
    <row r="31" spans="1:30" ht="16" x14ac:dyDescent="0.2">
      <c r="A31" s="3">
        <v>2</v>
      </c>
      <c r="B31" s="2" t="s">
        <v>30</v>
      </c>
      <c r="C31" s="4" t="s">
        <v>79</v>
      </c>
      <c r="D31" s="4" t="s">
        <v>32</v>
      </c>
      <c r="E31" s="2" t="s">
        <v>33</v>
      </c>
      <c r="F31" s="3">
        <v>177018</v>
      </c>
      <c r="G31" s="3">
        <v>4</v>
      </c>
      <c r="H31" s="2" t="s">
        <v>80</v>
      </c>
      <c r="I31" s="3">
        <v>0</v>
      </c>
      <c r="J31" s="2" t="s">
        <v>39</v>
      </c>
      <c r="K31" s="2" t="s">
        <v>40</v>
      </c>
      <c r="L31" s="4" t="s">
        <v>81</v>
      </c>
      <c r="M31" s="2" t="s">
        <v>82</v>
      </c>
      <c r="N31" s="3">
        <v>3</v>
      </c>
      <c r="O31" s="5">
        <v>5</v>
      </c>
      <c r="P31" s="5">
        <v>5.5</v>
      </c>
      <c r="Q31" s="5">
        <v>5.8</v>
      </c>
      <c r="R31" s="5">
        <v>5.9</v>
      </c>
      <c r="S31" s="5">
        <v>3.5</v>
      </c>
      <c r="T31" s="5">
        <v>3.2</v>
      </c>
      <c r="U31" s="5">
        <v>4.5</v>
      </c>
      <c r="V31" s="5">
        <v>5.0999999999999996</v>
      </c>
      <c r="W31" s="5">
        <v>57</v>
      </c>
      <c r="X31" s="5">
        <v>127</v>
      </c>
      <c r="Y31" s="5">
        <v>218</v>
      </c>
      <c r="Z31" s="5">
        <v>455</v>
      </c>
      <c r="AA31" s="5">
        <v>192</v>
      </c>
      <c r="AB31" s="5">
        <v>47</v>
      </c>
      <c r="AC31" s="5">
        <v>53</v>
      </c>
      <c r="AD31" s="5">
        <v>58</v>
      </c>
    </row>
    <row r="32" spans="1:30" ht="32" x14ac:dyDescent="0.2">
      <c r="A32" s="3">
        <v>2</v>
      </c>
      <c r="B32" s="2" t="s">
        <v>30</v>
      </c>
      <c r="C32" s="4" t="s">
        <v>83</v>
      </c>
      <c r="D32" s="4" t="s">
        <v>37</v>
      </c>
      <c r="E32" s="2" t="s">
        <v>44</v>
      </c>
      <c r="F32" s="3">
        <v>177006</v>
      </c>
      <c r="G32" s="3">
        <v>1</v>
      </c>
      <c r="H32" s="2" t="s">
        <v>84</v>
      </c>
      <c r="I32" s="3">
        <v>0</v>
      </c>
      <c r="J32" s="2" t="s">
        <v>39</v>
      </c>
      <c r="K32" s="2" t="s">
        <v>40</v>
      </c>
      <c r="L32" s="4" t="s">
        <v>37</v>
      </c>
      <c r="M32" s="2" t="s">
        <v>38</v>
      </c>
      <c r="N32" s="3">
        <v>2</v>
      </c>
      <c r="O32" s="5">
        <v>5.8</v>
      </c>
      <c r="P32" s="5">
        <v>5.5</v>
      </c>
      <c r="Q32" s="5">
        <v>6.3</v>
      </c>
      <c r="R32" s="5">
        <v>6.8</v>
      </c>
      <c r="S32" s="5">
        <v>6.2</v>
      </c>
      <c r="T32" s="5">
        <v>6.3</v>
      </c>
      <c r="U32" s="5">
        <v>5.7</v>
      </c>
      <c r="V32" s="5">
        <v>4.8</v>
      </c>
      <c r="W32" s="5">
        <v>87</v>
      </c>
      <c r="X32" s="5">
        <v>197</v>
      </c>
      <c r="Y32" s="5">
        <v>78</v>
      </c>
      <c r="Z32" s="5">
        <v>169</v>
      </c>
      <c r="AA32" s="5">
        <v>446</v>
      </c>
      <c r="AB32" s="5">
        <v>385</v>
      </c>
      <c r="AC32" s="5">
        <v>331</v>
      </c>
      <c r="AD32" s="5">
        <v>92</v>
      </c>
    </row>
    <row r="33" spans="1:30" ht="32" x14ac:dyDescent="0.2">
      <c r="A33" s="3">
        <v>2</v>
      </c>
      <c r="B33" s="2" t="s">
        <v>30</v>
      </c>
      <c r="C33" s="4" t="s">
        <v>83</v>
      </c>
      <c r="D33" s="4" t="s">
        <v>37</v>
      </c>
      <c r="E33" s="2" t="s">
        <v>44</v>
      </c>
      <c r="F33" s="3">
        <v>177006</v>
      </c>
      <c r="G33" s="3">
        <v>1</v>
      </c>
      <c r="H33" s="2" t="s">
        <v>84</v>
      </c>
      <c r="I33" s="3">
        <v>1</v>
      </c>
      <c r="J33" s="2" t="s">
        <v>35</v>
      </c>
      <c r="K33" s="2" t="s">
        <v>36</v>
      </c>
      <c r="L33" s="4" t="s">
        <v>37</v>
      </c>
      <c r="M33" s="2" t="s">
        <v>38</v>
      </c>
      <c r="N33" s="3">
        <v>3</v>
      </c>
      <c r="O33" s="5">
        <v>5.7</v>
      </c>
      <c r="P33" s="5">
        <v>5.5</v>
      </c>
      <c r="Q33" s="5">
        <v>6</v>
      </c>
      <c r="R33" s="5">
        <v>6.8</v>
      </c>
      <c r="S33" s="5">
        <v>6.8</v>
      </c>
      <c r="T33" s="5">
        <v>6.2</v>
      </c>
      <c r="U33" s="5">
        <v>5.4</v>
      </c>
      <c r="V33" s="5">
        <v>5.3</v>
      </c>
      <c r="W33" s="5">
        <v>90</v>
      </c>
      <c r="X33" s="5">
        <v>117</v>
      </c>
      <c r="Y33" s="5">
        <v>124</v>
      </c>
      <c r="Z33" s="5">
        <v>241</v>
      </c>
      <c r="AA33" s="5">
        <v>304</v>
      </c>
      <c r="AB33" s="5">
        <v>199</v>
      </c>
      <c r="AC33" s="5">
        <v>90</v>
      </c>
      <c r="AD33" s="5">
        <v>88</v>
      </c>
    </row>
    <row r="34" spans="1:30" ht="32" x14ac:dyDescent="0.2">
      <c r="A34" s="3">
        <v>2</v>
      </c>
      <c r="B34" s="2" t="s">
        <v>30</v>
      </c>
      <c r="C34" s="4" t="s">
        <v>85</v>
      </c>
      <c r="D34" s="4" t="s">
        <v>37</v>
      </c>
      <c r="E34" s="2" t="s">
        <v>44</v>
      </c>
      <c r="F34" s="3">
        <v>177018</v>
      </c>
      <c r="G34" s="3">
        <v>2</v>
      </c>
      <c r="H34" s="2" t="s">
        <v>86</v>
      </c>
      <c r="I34" s="3">
        <v>1</v>
      </c>
      <c r="J34" s="2" t="s">
        <v>35</v>
      </c>
      <c r="K34" s="2" t="s">
        <v>36</v>
      </c>
      <c r="L34" s="4" t="s">
        <v>37</v>
      </c>
      <c r="M34" s="2" t="s">
        <v>38</v>
      </c>
      <c r="N34" s="3">
        <v>2</v>
      </c>
      <c r="O34" s="5">
        <v>4.7</v>
      </c>
      <c r="P34" s="5">
        <v>5.2</v>
      </c>
      <c r="Q34" s="5">
        <v>4.8</v>
      </c>
      <c r="R34" s="5">
        <v>5.8</v>
      </c>
      <c r="S34" s="5">
        <v>6.2</v>
      </c>
      <c r="T34" s="5">
        <v>4.7</v>
      </c>
      <c r="U34" s="5">
        <v>4.0999999999999996</v>
      </c>
      <c r="V34" s="5">
        <v>4.2</v>
      </c>
      <c r="W34" s="5">
        <v>55</v>
      </c>
      <c r="X34" s="5">
        <v>129</v>
      </c>
      <c r="Y34" s="5">
        <v>109</v>
      </c>
      <c r="Z34" s="5">
        <v>195</v>
      </c>
      <c r="AA34" s="5">
        <v>396</v>
      </c>
      <c r="AB34" s="5">
        <v>292</v>
      </c>
      <c r="AC34" s="5">
        <v>116</v>
      </c>
      <c r="AD34" s="5">
        <v>42</v>
      </c>
    </row>
    <row r="35" spans="1:30" ht="32" x14ac:dyDescent="0.2">
      <c r="A35" s="3">
        <v>2</v>
      </c>
      <c r="B35" s="2" t="s">
        <v>30</v>
      </c>
      <c r="C35" s="4" t="s">
        <v>85</v>
      </c>
      <c r="D35" s="4" t="s">
        <v>37</v>
      </c>
      <c r="E35" s="2" t="s">
        <v>44</v>
      </c>
      <c r="F35" s="3">
        <v>177018</v>
      </c>
      <c r="G35" s="3">
        <v>2</v>
      </c>
      <c r="H35" s="2" t="s">
        <v>86</v>
      </c>
      <c r="I35" s="3">
        <v>0</v>
      </c>
      <c r="J35" s="2" t="s">
        <v>39</v>
      </c>
      <c r="K35" s="2" t="s">
        <v>40</v>
      </c>
      <c r="L35" s="4" t="s">
        <v>37</v>
      </c>
      <c r="M35" s="2" t="s">
        <v>38</v>
      </c>
      <c r="N35" s="3">
        <v>3</v>
      </c>
      <c r="O35" s="5">
        <v>4.8</v>
      </c>
      <c r="P35" s="5">
        <v>5</v>
      </c>
      <c r="Q35" s="5">
        <v>5.3</v>
      </c>
      <c r="R35" s="5">
        <v>6.2</v>
      </c>
      <c r="S35" s="5">
        <v>5.6</v>
      </c>
      <c r="T35" s="5">
        <v>4.7</v>
      </c>
      <c r="U35" s="5">
        <v>3.9</v>
      </c>
      <c r="V35" s="5">
        <v>4.5</v>
      </c>
      <c r="W35" s="5">
        <v>62</v>
      </c>
      <c r="X35" s="5">
        <v>122</v>
      </c>
      <c r="Y35" s="5">
        <v>196</v>
      </c>
      <c r="Z35" s="5">
        <v>344</v>
      </c>
      <c r="AA35" s="5">
        <v>352</v>
      </c>
      <c r="AB35" s="5">
        <v>212</v>
      </c>
      <c r="AC35" s="5">
        <v>75</v>
      </c>
      <c r="AD35" s="5">
        <v>49</v>
      </c>
    </row>
    <row r="36" spans="1:30" ht="32" x14ac:dyDescent="0.2">
      <c r="A36" s="3">
        <v>2</v>
      </c>
      <c r="B36" s="2" t="s">
        <v>30</v>
      </c>
      <c r="C36" s="4" t="s">
        <v>87</v>
      </c>
      <c r="D36" s="4" t="s">
        <v>37</v>
      </c>
      <c r="E36" s="2" t="s">
        <v>44</v>
      </c>
      <c r="F36" s="3">
        <v>177019</v>
      </c>
      <c r="G36" s="3">
        <v>3</v>
      </c>
      <c r="H36" s="2" t="s">
        <v>88</v>
      </c>
      <c r="I36" s="3">
        <v>0</v>
      </c>
      <c r="J36" s="2" t="s">
        <v>39</v>
      </c>
      <c r="K36" s="2" t="s">
        <v>40</v>
      </c>
      <c r="L36" s="4" t="s">
        <v>37</v>
      </c>
      <c r="M36" s="2" t="s">
        <v>38</v>
      </c>
      <c r="N36" s="3">
        <v>2</v>
      </c>
      <c r="O36" s="5">
        <v>4.5</v>
      </c>
      <c r="P36" s="5">
        <v>4.5999999999999996</v>
      </c>
      <c r="Q36" s="5">
        <v>5.2</v>
      </c>
      <c r="R36" s="5">
        <v>4.5999999999999996</v>
      </c>
      <c r="S36" s="5">
        <v>5</v>
      </c>
      <c r="T36" s="5">
        <v>4.3</v>
      </c>
      <c r="U36" s="5">
        <v>4.0999999999999996</v>
      </c>
      <c r="V36" s="5">
        <v>4.4000000000000004</v>
      </c>
      <c r="W36" s="5">
        <v>37</v>
      </c>
      <c r="X36" s="5">
        <v>48</v>
      </c>
      <c r="Y36" s="5">
        <v>177</v>
      </c>
      <c r="Z36" s="5">
        <v>161</v>
      </c>
      <c r="AA36" s="5">
        <v>189</v>
      </c>
      <c r="AB36" s="5">
        <v>127</v>
      </c>
      <c r="AC36" s="5">
        <v>45</v>
      </c>
      <c r="AD36" s="5">
        <v>20</v>
      </c>
    </row>
    <row r="37" spans="1:30" ht="32" x14ac:dyDescent="0.2">
      <c r="A37" s="3">
        <v>2</v>
      </c>
      <c r="B37" s="2" t="s">
        <v>30</v>
      </c>
      <c r="C37" s="4" t="s">
        <v>87</v>
      </c>
      <c r="D37" s="4" t="s">
        <v>37</v>
      </c>
      <c r="E37" s="2" t="s">
        <v>44</v>
      </c>
      <c r="F37" s="3">
        <v>177019</v>
      </c>
      <c r="G37" s="3">
        <v>3</v>
      </c>
      <c r="H37" s="2" t="s">
        <v>88</v>
      </c>
      <c r="I37" s="3">
        <v>1</v>
      </c>
      <c r="J37" s="2" t="s">
        <v>35</v>
      </c>
      <c r="K37" s="2" t="s">
        <v>36</v>
      </c>
      <c r="L37" s="4" t="s">
        <v>37</v>
      </c>
      <c r="M37" s="2" t="s">
        <v>38</v>
      </c>
      <c r="N37" s="3">
        <v>3</v>
      </c>
      <c r="O37" s="5">
        <v>4.2</v>
      </c>
      <c r="P37" s="5">
        <v>4.2</v>
      </c>
      <c r="Q37" s="5">
        <v>5.9</v>
      </c>
      <c r="R37" s="5">
        <v>5.0999999999999996</v>
      </c>
      <c r="S37" s="5">
        <v>3.7</v>
      </c>
      <c r="T37" s="5">
        <v>4</v>
      </c>
      <c r="U37" s="5">
        <v>4</v>
      </c>
      <c r="V37" s="5">
        <v>3.9</v>
      </c>
      <c r="W37" s="5">
        <v>19</v>
      </c>
      <c r="X37" s="5">
        <v>27</v>
      </c>
      <c r="Y37" s="5">
        <v>123</v>
      </c>
      <c r="Z37" s="5">
        <v>209</v>
      </c>
      <c r="AA37" s="5">
        <v>93</v>
      </c>
      <c r="AB37" s="5">
        <v>50</v>
      </c>
      <c r="AC37" s="5">
        <v>31</v>
      </c>
      <c r="AD37" s="5">
        <v>14</v>
      </c>
    </row>
    <row r="38" spans="1:30" ht="32" x14ac:dyDescent="0.2">
      <c r="A38" s="3">
        <v>2</v>
      </c>
      <c r="B38" s="2" t="s">
        <v>30</v>
      </c>
      <c r="C38" s="4" t="s">
        <v>89</v>
      </c>
      <c r="D38" s="4" t="s">
        <v>37</v>
      </c>
      <c r="E38" s="2" t="s">
        <v>44</v>
      </c>
      <c r="F38" s="3">
        <v>177002</v>
      </c>
      <c r="G38" s="3">
        <v>1</v>
      </c>
      <c r="H38" s="2" t="s">
        <v>90</v>
      </c>
      <c r="I38" s="3">
        <v>1</v>
      </c>
      <c r="J38" s="2" t="s">
        <v>35</v>
      </c>
      <c r="K38" s="2" t="s">
        <v>36</v>
      </c>
      <c r="L38" s="4" t="s">
        <v>37</v>
      </c>
      <c r="M38" s="2" t="s">
        <v>38</v>
      </c>
      <c r="N38" s="3">
        <v>2</v>
      </c>
      <c r="O38" s="5">
        <v>4.8</v>
      </c>
      <c r="P38" s="5">
        <v>4.7</v>
      </c>
      <c r="Q38" s="5">
        <v>6.1</v>
      </c>
      <c r="R38" s="5">
        <v>7</v>
      </c>
      <c r="S38" s="5">
        <v>6.7</v>
      </c>
      <c r="T38" s="5">
        <v>6.3</v>
      </c>
      <c r="U38" s="5">
        <v>5.3</v>
      </c>
      <c r="V38" s="5">
        <v>4.9000000000000004</v>
      </c>
      <c r="W38" s="5">
        <v>25</v>
      </c>
      <c r="X38" s="5">
        <v>25</v>
      </c>
      <c r="Y38" s="5">
        <v>119</v>
      </c>
      <c r="Z38" s="5">
        <v>126</v>
      </c>
      <c r="AA38" s="5">
        <v>175</v>
      </c>
      <c r="AB38" s="5">
        <v>168</v>
      </c>
      <c r="AC38" s="5">
        <v>97</v>
      </c>
      <c r="AD38" s="5">
        <v>41</v>
      </c>
    </row>
    <row r="39" spans="1:30" ht="32" x14ac:dyDescent="0.2">
      <c r="A39" s="3">
        <v>2</v>
      </c>
      <c r="B39" s="2" t="s">
        <v>30</v>
      </c>
      <c r="C39" s="4" t="s">
        <v>89</v>
      </c>
      <c r="D39" s="4" t="s">
        <v>37</v>
      </c>
      <c r="E39" s="2" t="s">
        <v>44</v>
      </c>
      <c r="F39" s="3">
        <v>177002</v>
      </c>
      <c r="G39" s="3">
        <v>1</v>
      </c>
      <c r="H39" s="2" t="s">
        <v>90</v>
      </c>
      <c r="I39" s="3">
        <v>0</v>
      </c>
      <c r="J39" s="2" t="s">
        <v>39</v>
      </c>
      <c r="K39" s="2" t="s">
        <v>40</v>
      </c>
      <c r="L39" s="4" t="s">
        <v>37</v>
      </c>
      <c r="M39" s="2" t="s">
        <v>38</v>
      </c>
      <c r="N39" s="3">
        <v>3</v>
      </c>
      <c r="O39" s="5">
        <v>4.9000000000000004</v>
      </c>
      <c r="P39" s="5">
        <v>4.7</v>
      </c>
      <c r="Q39" s="5">
        <v>5.7</v>
      </c>
      <c r="R39" s="5">
        <v>6.3</v>
      </c>
      <c r="S39" s="5">
        <v>6.1</v>
      </c>
      <c r="T39" s="5">
        <v>4.3</v>
      </c>
      <c r="U39" s="5">
        <v>4.4000000000000004</v>
      </c>
      <c r="V39" s="5">
        <v>3.9</v>
      </c>
      <c r="W39" s="5">
        <v>23</v>
      </c>
      <c r="X39" s="5">
        <v>30</v>
      </c>
      <c r="Y39" s="5">
        <v>14</v>
      </c>
      <c r="Z39" s="5">
        <v>165</v>
      </c>
      <c r="AA39" s="5">
        <v>176</v>
      </c>
      <c r="AB39" s="5">
        <v>156</v>
      </c>
      <c r="AC39" s="5">
        <v>103</v>
      </c>
      <c r="AD39" s="5">
        <v>17</v>
      </c>
    </row>
    <row r="40" spans="1:30" ht="16" x14ac:dyDescent="0.2">
      <c r="A40" s="3">
        <v>2</v>
      </c>
      <c r="B40" s="2" t="s">
        <v>30</v>
      </c>
      <c r="C40" s="4" t="s">
        <v>91</v>
      </c>
      <c r="D40" s="4" t="s">
        <v>37</v>
      </c>
      <c r="E40" s="2" t="s">
        <v>44</v>
      </c>
      <c r="F40" s="3">
        <v>177013</v>
      </c>
      <c r="G40" s="3">
        <v>1</v>
      </c>
      <c r="H40" s="2" t="s">
        <v>92</v>
      </c>
      <c r="I40" s="3">
        <v>0</v>
      </c>
      <c r="J40" s="2" t="s">
        <v>39</v>
      </c>
      <c r="K40" s="2" t="s">
        <v>40</v>
      </c>
      <c r="L40" s="4" t="s">
        <v>69</v>
      </c>
      <c r="M40" s="2" t="s">
        <v>70</v>
      </c>
      <c r="N40" s="3">
        <v>2</v>
      </c>
      <c r="O40" s="5">
        <v>4.5999999999999996</v>
      </c>
      <c r="P40" s="5">
        <v>4.2</v>
      </c>
      <c r="Q40" s="5">
        <v>4.5999999999999996</v>
      </c>
      <c r="R40" s="5">
        <v>4.7</v>
      </c>
      <c r="S40" s="5">
        <v>4.7</v>
      </c>
      <c r="T40" s="5">
        <v>5.9</v>
      </c>
      <c r="U40" s="5">
        <v>4.5</v>
      </c>
      <c r="V40" s="5">
        <v>3.7</v>
      </c>
      <c r="W40" s="5">
        <v>49</v>
      </c>
      <c r="X40" s="5">
        <v>66</v>
      </c>
      <c r="Y40" s="5">
        <v>85</v>
      </c>
      <c r="Z40" s="5">
        <v>89</v>
      </c>
      <c r="AA40" s="5">
        <v>84</v>
      </c>
      <c r="AB40" s="5">
        <v>290</v>
      </c>
      <c r="AC40" s="5">
        <v>202</v>
      </c>
      <c r="AD40" s="5">
        <v>44</v>
      </c>
    </row>
    <row r="41" spans="1:30" ht="16" x14ac:dyDescent="0.2">
      <c r="A41" s="3">
        <v>2</v>
      </c>
      <c r="B41" s="2" t="s">
        <v>30</v>
      </c>
      <c r="C41" s="4" t="s">
        <v>91</v>
      </c>
      <c r="D41" s="4" t="s">
        <v>37</v>
      </c>
      <c r="E41" s="2" t="s">
        <v>44</v>
      </c>
      <c r="F41" s="3">
        <v>177013</v>
      </c>
      <c r="G41" s="3">
        <v>1</v>
      </c>
      <c r="H41" s="2" t="s">
        <v>92</v>
      </c>
      <c r="I41" s="3">
        <v>1</v>
      </c>
      <c r="J41" s="2" t="s">
        <v>35</v>
      </c>
      <c r="K41" s="2" t="s">
        <v>36</v>
      </c>
      <c r="L41" s="4" t="s">
        <v>69</v>
      </c>
      <c r="M41" s="2" t="s">
        <v>70</v>
      </c>
      <c r="N41" s="3">
        <v>3</v>
      </c>
      <c r="O41" s="5">
        <v>4.5</v>
      </c>
      <c r="P41" s="5">
        <v>4.7</v>
      </c>
      <c r="Q41" s="5">
        <v>4.8</v>
      </c>
      <c r="R41" s="5">
        <v>5.3</v>
      </c>
      <c r="S41" s="5">
        <v>5.7</v>
      </c>
      <c r="T41" s="5">
        <v>5.4</v>
      </c>
      <c r="U41" s="5">
        <v>4.7</v>
      </c>
      <c r="V41" s="5">
        <v>3.3</v>
      </c>
      <c r="W41" s="5">
        <v>41</v>
      </c>
      <c r="X41" s="5">
        <v>72</v>
      </c>
      <c r="Y41" s="5">
        <v>86</v>
      </c>
      <c r="Z41" s="5">
        <v>188</v>
      </c>
      <c r="AA41" s="5">
        <v>357</v>
      </c>
      <c r="AB41" s="5">
        <v>319</v>
      </c>
      <c r="AC41" s="5">
        <v>187</v>
      </c>
      <c r="AD41" s="5">
        <v>21</v>
      </c>
    </row>
    <row r="42" spans="1:30" ht="32" x14ac:dyDescent="0.2">
      <c r="A42" s="3">
        <v>2</v>
      </c>
      <c r="B42" s="2" t="s">
        <v>30</v>
      </c>
      <c r="C42" s="4" t="s">
        <v>93</v>
      </c>
      <c r="D42" s="4" t="s">
        <v>37</v>
      </c>
      <c r="E42" s="2" t="s">
        <v>44</v>
      </c>
      <c r="F42" s="3">
        <v>177009</v>
      </c>
      <c r="G42" s="3">
        <v>1</v>
      </c>
      <c r="H42" s="2" t="s">
        <v>94</v>
      </c>
      <c r="I42" s="3">
        <v>1</v>
      </c>
      <c r="J42" s="2" t="s">
        <v>35</v>
      </c>
      <c r="K42" s="2" t="s">
        <v>36</v>
      </c>
      <c r="L42" s="4" t="s">
        <v>37</v>
      </c>
      <c r="M42" s="2" t="s">
        <v>38</v>
      </c>
      <c r="N42" s="3">
        <v>2</v>
      </c>
      <c r="O42" s="5">
        <v>5.2</v>
      </c>
      <c r="P42" s="5">
        <v>5.0999999999999996</v>
      </c>
      <c r="Q42" s="5">
        <v>5.8</v>
      </c>
      <c r="R42" s="5">
        <v>5.6</v>
      </c>
      <c r="S42" s="5">
        <v>6</v>
      </c>
      <c r="T42" s="5">
        <v>5.0999999999999996</v>
      </c>
      <c r="U42" s="5">
        <v>4.8</v>
      </c>
      <c r="V42" s="5">
        <v>5</v>
      </c>
      <c r="W42" s="5">
        <v>28</v>
      </c>
      <c r="X42" s="5">
        <v>59</v>
      </c>
      <c r="Y42" s="5">
        <v>77</v>
      </c>
      <c r="Z42" s="5">
        <v>186</v>
      </c>
      <c r="AA42" s="5">
        <v>217</v>
      </c>
      <c r="AB42" s="5">
        <v>123</v>
      </c>
      <c r="AC42" s="5">
        <v>118</v>
      </c>
      <c r="AD42" s="5">
        <v>57</v>
      </c>
    </row>
    <row r="43" spans="1:30" ht="32" x14ac:dyDescent="0.2">
      <c r="A43" s="3">
        <v>2</v>
      </c>
      <c r="B43" s="2" t="s">
        <v>30</v>
      </c>
      <c r="C43" s="4" t="s">
        <v>93</v>
      </c>
      <c r="D43" s="4" t="s">
        <v>37</v>
      </c>
      <c r="E43" s="2" t="s">
        <v>44</v>
      </c>
      <c r="F43" s="3">
        <v>177009</v>
      </c>
      <c r="G43" s="3">
        <v>1</v>
      </c>
      <c r="H43" s="2" t="s">
        <v>94</v>
      </c>
      <c r="I43" s="3">
        <v>0</v>
      </c>
      <c r="J43" s="2" t="s">
        <v>39</v>
      </c>
      <c r="K43" s="2" t="s">
        <v>40</v>
      </c>
      <c r="L43" s="4" t="s">
        <v>37</v>
      </c>
      <c r="M43" s="2" t="s">
        <v>38</v>
      </c>
      <c r="N43" s="3">
        <v>3</v>
      </c>
      <c r="O43" s="5">
        <v>5.2</v>
      </c>
      <c r="P43" s="5">
        <v>5</v>
      </c>
      <c r="Q43" s="5">
        <v>6</v>
      </c>
      <c r="R43" s="5">
        <v>5.4</v>
      </c>
      <c r="S43" s="5">
        <v>5.9</v>
      </c>
      <c r="T43" s="5">
        <v>4.8</v>
      </c>
      <c r="U43" s="5">
        <v>4.2</v>
      </c>
      <c r="V43" s="5">
        <v>4.7</v>
      </c>
      <c r="W43" s="5">
        <v>78</v>
      </c>
      <c r="X43" s="5">
        <v>109</v>
      </c>
      <c r="Y43" s="5">
        <v>28</v>
      </c>
      <c r="Z43" s="5">
        <v>422</v>
      </c>
      <c r="AA43" s="5">
        <v>407</v>
      </c>
      <c r="AB43" s="5">
        <v>193</v>
      </c>
      <c r="AC43" s="5">
        <v>88</v>
      </c>
      <c r="AD43" s="5">
        <v>63</v>
      </c>
    </row>
    <row r="44" spans="1:30" ht="32" x14ac:dyDescent="0.2">
      <c r="A44" s="3">
        <v>2</v>
      </c>
      <c r="B44" s="2" t="s">
        <v>30</v>
      </c>
      <c r="C44" s="4" t="s">
        <v>95</v>
      </c>
      <c r="D44" s="4" t="s">
        <v>32</v>
      </c>
      <c r="E44" s="2" t="s">
        <v>33</v>
      </c>
      <c r="F44" s="3">
        <v>177009</v>
      </c>
      <c r="G44" s="3">
        <v>3</v>
      </c>
      <c r="H44" s="2" t="s">
        <v>96</v>
      </c>
      <c r="I44" s="3">
        <v>1</v>
      </c>
      <c r="J44" s="2" t="s">
        <v>35</v>
      </c>
      <c r="K44" s="2" t="s">
        <v>36</v>
      </c>
      <c r="L44" s="4" t="s">
        <v>37</v>
      </c>
      <c r="M44" s="2" t="s">
        <v>38</v>
      </c>
      <c r="N44" s="3">
        <v>2</v>
      </c>
      <c r="O44" s="5">
        <v>4.9000000000000004</v>
      </c>
      <c r="P44" s="5">
        <v>5.6</v>
      </c>
      <c r="Q44" s="5">
        <v>5.6</v>
      </c>
      <c r="R44" s="5">
        <v>6.2</v>
      </c>
      <c r="S44" s="5">
        <v>6</v>
      </c>
      <c r="T44" s="5">
        <v>4.9000000000000004</v>
      </c>
      <c r="U44" s="5">
        <v>4.3</v>
      </c>
      <c r="V44" s="5">
        <v>5.0999999999999996</v>
      </c>
      <c r="W44" s="5">
        <v>32</v>
      </c>
      <c r="X44" s="5">
        <v>47</v>
      </c>
      <c r="Y44" s="5">
        <v>70</v>
      </c>
      <c r="Z44" s="5">
        <v>107</v>
      </c>
      <c r="AA44" s="5">
        <v>107</v>
      </c>
      <c r="AB44" s="5">
        <v>56</v>
      </c>
      <c r="AC44" s="5">
        <v>36</v>
      </c>
      <c r="AD44" s="5">
        <v>41</v>
      </c>
    </row>
    <row r="45" spans="1:30" ht="32" x14ac:dyDescent="0.2">
      <c r="A45" s="3">
        <v>2</v>
      </c>
      <c r="B45" s="2" t="s">
        <v>30</v>
      </c>
      <c r="C45" s="4" t="s">
        <v>95</v>
      </c>
      <c r="D45" s="4" t="s">
        <v>32</v>
      </c>
      <c r="E45" s="2" t="s">
        <v>33</v>
      </c>
      <c r="F45" s="3">
        <v>177009</v>
      </c>
      <c r="G45" s="3">
        <v>3</v>
      </c>
      <c r="H45" s="2" t="s">
        <v>96</v>
      </c>
      <c r="I45" s="3">
        <v>0</v>
      </c>
      <c r="J45" s="2" t="s">
        <v>39</v>
      </c>
      <c r="K45" s="2" t="s">
        <v>40</v>
      </c>
      <c r="L45" s="4" t="s">
        <v>37</v>
      </c>
      <c r="M45" s="2" t="s">
        <v>38</v>
      </c>
      <c r="N45" s="3">
        <v>3</v>
      </c>
      <c r="O45" s="5">
        <v>4.9000000000000004</v>
      </c>
      <c r="P45" s="5">
        <v>4.7</v>
      </c>
      <c r="Q45" s="5">
        <v>6.1</v>
      </c>
      <c r="R45" s="5">
        <v>6.3</v>
      </c>
      <c r="S45" s="5">
        <v>5.4</v>
      </c>
      <c r="T45" s="5">
        <v>4.0999999999999996</v>
      </c>
      <c r="U45" s="5">
        <v>4.2</v>
      </c>
      <c r="V45" s="5">
        <v>4.3</v>
      </c>
      <c r="W45" s="5">
        <v>46</v>
      </c>
      <c r="X45" s="5">
        <v>63</v>
      </c>
      <c r="Y45" s="5">
        <v>215</v>
      </c>
      <c r="Z45" s="5">
        <v>213</v>
      </c>
      <c r="AA45" s="5">
        <v>136</v>
      </c>
      <c r="AB45" s="5">
        <v>70</v>
      </c>
      <c r="AC45" s="5">
        <v>25</v>
      </c>
      <c r="AD45" s="5">
        <v>23</v>
      </c>
    </row>
    <row r="46" spans="1:30" ht="32" x14ac:dyDescent="0.2">
      <c r="A46" s="3">
        <v>2</v>
      </c>
      <c r="B46" s="2" t="s">
        <v>30</v>
      </c>
      <c r="C46" s="4" t="s">
        <v>97</v>
      </c>
      <c r="D46" s="4" t="s">
        <v>37</v>
      </c>
      <c r="E46" s="2" t="s">
        <v>44</v>
      </c>
      <c r="F46" s="3">
        <v>177013</v>
      </c>
      <c r="G46" s="3">
        <v>2</v>
      </c>
      <c r="H46" s="2" t="s">
        <v>98</v>
      </c>
      <c r="I46" s="3">
        <v>0</v>
      </c>
      <c r="J46" s="2" t="s">
        <v>39</v>
      </c>
      <c r="K46" s="2" t="s">
        <v>40</v>
      </c>
      <c r="L46" s="4" t="s">
        <v>37</v>
      </c>
      <c r="M46" s="2" t="s">
        <v>38</v>
      </c>
      <c r="N46" s="3">
        <v>2</v>
      </c>
      <c r="O46" s="5">
        <v>4.8</v>
      </c>
      <c r="P46" s="5">
        <v>4.7</v>
      </c>
      <c r="Q46" s="5">
        <v>4.8</v>
      </c>
      <c r="R46" s="5">
        <v>4.0999999999999996</v>
      </c>
      <c r="S46" s="5">
        <v>4.4000000000000004</v>
      </c>
      <c r="T46" s="5">
        <v>4.0999999999999996</v>
      </c>
      <c r="U46" s="5">
        <v>4.3</v>
      </c>
      <c r="V46" s="5">
        <v>4.5</v>
      </c>
      <c r="W46" s="5">
        <v>71</v>
      </c>
      <c r="X46" s="5">
        <v>127</v>
      </c>
      <c r="Y46" s="5">
        <v>448</v>
      </c>
      <c r="Z46" s="5">
        <v>337</v>
      </c>
      <c r="AA46" s="5">
        <v>234</v>
      </c>
      <c r="AB46" s="5">
        <v>111</v>
      </c>
      <c r="AC46" s="5">
        <v>82</v>
      </c>
      <c r="AD46" s="5">
        <v>52</v>
      </c>
    </row>
    <row r="47" spans="1:30" ht="32" x14ac:dyDescent="0.2">
      <c r="A47" s="3">
        <v>2</v>
      </c>
      <c r="B47" s="2" t="s">
        <v>30</v>
      </c>
      <c r="C47" s="4" t="s">
        <v>97</v>
      </c>
      <c r="D47" s="4" t="s">
        <v>37</v>
      </c>
      <c r="E47" s="2" t="s">
        <v>44</v>
      </c>
      <c r="F47" s="3">
        <v>177013</v>
      </c>
      <c r="G47" s="3">
        <v>2</v>
      </c>
      <c r="H47" s="2" t="s">
        <v>98</v>
      </c>
      <c r="I47" s="3">
        <v>1</v>
      </c>
      <c r="J47" s="2" t="s">
        <v>35</v>
      </c>
      <c r="K47" s="2" t="s">
        <v>36</v>
      </c>
      <c r="L47" s="4" t="s">
        <v>37</v>
      </c>
      <c r="M47" s="2" t="s">
        <v>38</v>
      </c>
      <c r="N47" s="3">
        <v>3</v>
      </c>
      <c r="O47" s="5">
        <v>4.7</v>
      </c>
      <c r="P47" s="5">
        <v>4.5</v>
      </c>
      <c r="Q47" s="5">
        <v>5.3</v>
      </c>
      <c r="R47" s="5">
        <v>5.8</v>
      </c>
      <c r="S47" s="5">
        <v>4.3</v>
      </c>
      <c r="T47" s="5">
        <v>4.0999999999999996</v>
      </c>
      <c r="U47" s="5">
        <v>4.0999999999999996</v>
      </c>
      <c r="V47" s="5">
        <v>4.3</v>
      </c>
      <c r="W47" s="5">
        <v>57</v>
      </c>
      <c r="X47" s="5">
        <v>65</v>
      </c>
      <c r="Y47" s="5">
        <v>144</v>
      </c>
      <c r="Z47" s="5">
        <v>380</v>
      </c>
      <c r="AA47" s="5">
        <v>259</v>
      </c>
      <c r="AB47" s="5">
        <v>151</v>
      </c>
      <c r="AC47" s="5">
        <v>103</v>
      </c>
      <c r="AD47" s="5">
        <v>39</v>
      </c>
    </row>
    <row r="48" spans="1:30" ht="32" x14ac:dyDescent="0.2">
      <c r="A48" s="3">
        <v>2</v>
      </c>
      <c r="B48" s="2" t="s">
        <v>30</v>
      </c>
      <c r="C48" s="4" t="s">
        <v>99</v>
      </c>
      <c r="D48" s="4" t="s">
        <v>32</v>
      </c>
      <c r="E48" s="2" t="s">
        <v>33</v>
      </c>
      <c r="F48" s="3">
        <v>177009</v>
      </c>
      <c r="G48" s="3">
        <v>2</v>
      </c>
      <c r="H48" s="2" t="s">
        <v>100</v>
      </c>
      <c r="I48" s="3">
        <v>1</v>
      </c>
      <c r="J48" s="2" t="s">
        <v>35</v>
      </c>
      <c r="K48" s="2" t="s">
        <v>36</v>
      </c>
      <c r="L48" s="4" t="s">
        <v>37</v>
      </c>
      <c r="M48" s="2" t="s">
        <v>38</v>
      </c>
      <c r="N48" s="3">
        <v>2</v>
      </c>
      <c r="O48" s="5">
        <v>5</v>
      </c>
      <c r="P48" s="5">
        <v>5.0999999999999996</v>
      </c>
      <c r="Q48" s="5">
        <v>6.3</v>
      </c>
      <c r="R48" s="5">
        <v>6.2</v>
      </c>
      <c r="S48" s="5">
        <v>5.3</v>
      </c>
      <c r="T48" s="5">
        <v>4</v>
      </c>
      <c r="U48" s="5">
        <v>4.3</v>
      </c>
      <c r="V48" s="5">
        <v>4.5999999999999996</v>
      </c>
      <c r="W48" s="5">
        <v>74</v>
      </c>
      <c r="X48" s="5">
        <v>128</v>
      </c>
      <c r="Y48" s="5">
        <v>289</v>
      </c>
      <c r="Z48" s="5">
        <v>483</v>
      </c>
      <c r="AA48" s="5">
        <v>245</v>
      </c>
      <c r="AB48" s="5">
        <v>102</v>
      </c>
      <c r="AC48" s="5">
        <v>80</v>
      </c>
      <c r="AD48" s="5">
        <v>48</v>
      </c>
    </row>
    <row r="49" spans="1:30" ht="32" x14ac:dyDescent="0.2">
      <c r="A49" s="3">
        <v>2</v>
      </c>
      <c r="B49" s="2" t="s">
        <v>30</v>
      </c>
      <c r="C49" s="4" t="s">
        <v>99</v>
      </c>
      <c r="D49" s="4" t="s">
        <v>32</v>
      </c>
      <c r="E49" s="2" t="s">
        <v>33</v>
      </c>
      <c r="F49" s="3">
        <v>177009</v>
      </c>
      <c r="G49" s="3">
        <v>2</v>
      </c>
      <c r="H49" s="2" t="s">
        <v>100</v>
      </c>
      <c r="I49" s="3">
        <v>0</v>
      </c>
      <c r="J49" s="2" t="s">
        <v>39</v>
      </c>
      <c r="K49" s="2" t="s">
        <v>40</v>
      </c>
      <c r="L49" s="4" t="s">
        <v>37</v>
      </c>
      <c r="M49" s="2" t="s">
        <v>38</v>
      </c>
      <c r="N49" s="3">
        <v>3</v>
      </c>
      <c r="O49" s="5">
        <v>4.7</v>
      </c>
      <c r="P49" s="5">
        <v>4.8</v>
      </c>
      <c r="Q49" s="5">
        <v>5.6</v>
      </c>
      <c r="R49" s="5">
        <v>6</v>
      </c>
      <c r="S49" s="5">
        <v>5.0999999999999996</v>
      </c>
      <c r="T49" s="5">
        <v>4</v>
      </c>
      <c r="U49" s="5">
        <v>3.5</v>
      </c>
      <c r="V49" s="5">
        <v>4.3</v>
      </c>
      <c r="W49" s="5">
        <v>75</v>
      </c>
      <c r="X49" s="5">
        <v>152</v>
      </c>
      <c r="Y49" s="5">
        <v>426</v>
      </c>
      <c r="Z49" s="5">
        <v>211</v>
      </c>
      <c r="AA49" s="5">
        <v>576</v>
      </c>
      <c r="AB49" s="5">
        <v>123</v>
      </c>
      <c r="AC49" s="5">
        <v>77</v>
      </c>
      <c r="AD49" s="5">
        <v>64</v>
      </c>
    </row>
    <row r="50" spans="1:30" ht="32" x14ac:dyDescent="0.2">
      <c r="A50" s="3">
        <v>1</v>
      </c>
      <c r="B50" s="2" t="s">
        <v>105</v>
      </c>
      <c r="C50" s="4" t="s">
        <v>106</v>
      </c>
      <c r="D50" s="4" t="s">
        <v>37</v>
      </c>
      <c r="E50" s="2" t="s">
        <v>44</v>
      </c>
      <c r="F50" s="3">
        <v>177035</v>
      </c>
      <c r="G50" s="3">
        <v>1</v>
      </c>
      <c r="H50" s="2" t="s">
        <v>107</v>
      </c>
      <c r="I50" s="3">
        <v>1</v>
      </c>
      <c r="J50" s="2" t="s">
        <v>35</v>
      </c>
      <c r="K50" s="2" t="s">
        <v>36</v>
      </c>
      <c r="L50" s="4" t="s">
        <v>108</v>
      </c>
      <c r="M50" s="2" t="s">
        <v>109</v>
      </c>
      <c r="N50" s="3">
        <v>2</v>
      </c>
      <c r="O50" s="5">
        <v>4.7175000000000002</v>
      </c>
      <c r="P50" s="5">
        <v>2.9969999999999999</v>
      </c>
      <c r="Q50" s="5">
        <v>5.3280000000000003</v>
      </c>
      <c r="R50" s="5">
        <v>6.7154999999999996</v>
      </c>
      <c r="S50" s="5">
        <v>6.8265000000000002</v>
      </c>
      <c r="T50" s="5">
        <v>6.2714999999999996</v>
      </c>
      <c r="U50" s="5">
        <v>5.7720000000000002</v>
      </c>
      <c r="V50" s="5">
        <v>4.9950000000000001</v>
      </c>
      <c r="W50" s="5">
        <v>4.1669999999999998</v>
      </c>
      <c r="X50" s="5">
        <v>20.835000000000001</v>
      </c>
      <c r="Y50" s="5">
        <v>96.535499999999999</v>
      </c>
      <c r="Z50" s="5">
        <v>425.03399999999999</v>
      </c>
      <c r="AA50" s="5">
        <v>68.061000000000007</v>
      </c>
      <c r="AB50" s="5">
        <v>18.7515</v>
      </c>
      <c r="AC50" s="5">
        <v>21.529499999999999</v>
      </c>
      <c r="AD50" s="5">
        <v>88.896000000000001</v>
      </c>
    </row>
    <row r="51" spans="1:30" ht="32" x14ac:dyDescent="0.2">
      <c r="A51" s="3">
        <v>1</v>
      </c>
      <c r="B51" s="2" t="s">
        <v>105</v>
      </c>
      <c r="C51" s="4" t="s">
        <v>106</v>
      </c>
      <c r="D51" s="4" t="s">
        <v>37</v>
      </c>
      <c r="E51" s="2" t="s">
        <v>44</v>
      </c>
      <c r="F51" s="3">
        <v>177035</v>
      </c>
      <c r="G51" s="3">
        <v>1</v>
      </c>
      <c r="H51" s="2" t="s">
        <v>107</v>
      </c>
      <c r="I51" s="3">
        <v>0</v>
      </c>
      <c r="J51" s="2" t="s">
        <v>39</v>
      </c>
      <c r="K51" s="2" t="s">
        <v>40</v>
      </c>
      <c r="L51" s="4" t="s">
        <v>108</v>
      </c>
      <c r="M51" s="2" t="s">
        <v>109</v>
      </c>
      <c r="N51" s="3">
        <v>3</v>
      </c>
      <c r="O51" s="5">
        <v>4.7729999999999997</v>
      </c>
      <c r="P51" s="5">
        <v>4.7729999999999997</v>
      </c>
      <c r="Q51" s="5">
        <v>4.7175000000000002</v>
      </c>
      <c r="R51" s="5">
        <v>5.3280000000000003</v>
      </c>
      <c r="S51" s="5">
        <v>5.1059999999999999</v>
      </c>
      <c r="T51" s="5">
        <v>5.2725</v>
      </c>
      <c r="U51" s="5">
        <v>4.6064999999999996</v>
      </c>
      <c r="V51" s="5">
        <v>4.8840000000000003</v>
      </c>
      <c r="W51" s="5">
        <v>85.423500000000004</v>
      </c>
      <c r="X51" s="5">
        <v>5.556</v>
      </c>
      <c r="Y51" s="5">
        <v>218.76750000000001</v>
      </c>
      <c r="Z51" s="5">
        <v>358.36200000000002</v>
      </c>
      <c r="AA51" s="5">
        <v>342.38850000000002</v>
      </c>
      <c r="AB51" s="5">
        <v>322.9425</v>
      </c>
      <c r="AC51" s="5">
        <v>336.83249999999998</v>
      </c>
      <c r="AD51" s="5">
        <v>284.745</v>
      </c>
    </row>
    <row r="52" spans="1:30" ht="32" x14ac:dyDescent="0.2">
      <c r="A52" s="3">
        <v>1</v>
      </c>
      <c r="B52" s="2" t="s">
        <v>105</v>
      </c>
      <c r="C52" s="4" t="s">
        <v>110</v>
      </c>
      <c r="D52" s="4" t="s">
        <v>32</v>
      </c>
      <c r="E52" s="2" t="s">
        <v>33</v>
      </c>
      <c r="F52" s="3">
        <v>177022</v>
      </c>
      <c r="G52" s="3">
        <v>3</v>
      </c>
      <c r="H52" s="2" t="s">
        <v>111</v>
      </c>
      <c r="I52" s="3">
        <v>0</v>
      </c>
      <c r="J52" s="2" t="s">
        <v>39</v>
      </c>
      <c r="K52" s="2" t="s">
        <v>40</v>
      </c>
      <c r="L52" s="4" t="s">
        <v>108</v>
      </c>
      <c r="M52" s="2" t="s">
        <v>109</v>
      </c>
      <c r="N52" s="3">
        <v>2</v>
      </c>
      <c r="O52" s="5">
        <v>6.4379999999999997</v>
      </c>
      <c r="P52" s="5">
        <v>7.2149999999999999</v>
      </c>
      <c r="Q52" s="5">
        <v>6.1050000000000004</v>
      </c>
      <c r="R52" s="5">
        <v>6.8265000000000002</v>
      </c>
      <c r="S52" s="5">
        <v>7.6589999999999998</v>
      </c>
      <c r="T52" s="5">
        <v>3.996</v>
      </c>
      <c r="U52" s="5">
        <v>4.9950000000000001</v>
      </c>
      <c r="V52" s="5">
        <v>4.0514999999999999</v>
      </c>
      <c r="W52" s="5">
        <v>154.179</v>
      </c>
      <c r="X52" s="5">
        <v>128.48249999999999</v>
      </c>
      <c r="Y52" s="5">
        <v>634.77300000000002</v>
      </c>
      <c r="Z52" s="5">
        <v>681.99900000000002</v>
      </c>
      <c r="AA52" s="5">
        <v>1574.4314999999999</v>
      </c>
      <c r="AB52" s="5">
        <v>473.649</v>
      </c>
      <c r="AC52" s="5">
        <v>166.68</v>
      </c>
      <c r="AD52" s="5">
        <v>72.227999999999994</v>
      </c>
    </row>
    <row r="53" spans="1:30" ht="32" x14ac:dyDescent="0.2">
      <c r="A53" s="3">
        <v>1</v>
      </c>
      <c r="B53" s="2" t="s">
        <v>105</v>
      </c>
      <c r="C53" s="4" t="s">
        <v>110</v>
      </c>
      <c r="D53" s="4" t="s">
        <v>32</v>
      </c>
      <c r="E53" s="2" t="s">
        <v>33</v>
      </c>
      <c r="F53" s="3">
        <v>177022</v>
      </c>
      <c r="G53" s="3">
        <v>3</v>
      </c>
      <c r="H53" s="2" t="s">
        <v>111</v>
      </c>
      <c r="I53" s="3">
        <v>1</v>
      </c>
      <c r="J53" s="2" t="s">
        <v>35</v>
      </c>
      <c r="K53" s="2" t="s">
        <v>36</v>
      </c>
      <c r="L53" s="4" t="s">
        <v>108</v>
      </c>
      <c r="M53" s="2" t="s">
        <v>109</v>
      </c>
      <c r="N53" s="3">
        <v>3</v>
      </c>
      <c r="O53" s="5">
        <v>4.7175000000000002</v>
      </c>
      <c r="P53" s="5">
        <v>4.6619999999999999</v>
      </c>
      <c r="Q53" s="5">
        <v>5.0505000000000004</v>
      </c>
      <c r="R53" s="5">
        <v>6.9375</v>
      </c>
      <c r="S53" s="5">
        <v>7.3815</v>
      </c>
      <c r="T53" s="5">
        <v>5.7164999999999999</v>
      </c>
      <c r="U53" s="5">
        <v>4.9950000000000001</v>
      </c>
      <c r="V53" s="5">
        <v>4.3845000000000001</v>
      </c>
      <c r="W53" s="5">
        <v>52.087499999999999</v>
      </c>
      <c r="X53" s="5">
        <v>69.45</v>
      </c>
      <c r="Y53" s="5">
        <v>159.73500000000001</v>
      </c>
      <c r="Z53" s="5">
        <v>491.70600000000002</v>
      </c>
      <c r="AA53" s="5">
        <v>699.36149999999998</v>
      </c>
      <c r="AB53" s="5">
        <v>541.71</v>
      </c>
      <c r="AC53" s="5">
        <v>280.57799999999997</v>
      </c>
      <c r="AD53" s="5">
        <v>79.867500000000007</v>
      </c>
    </row>
    <row r="54" spans="1:30" ht="32" x14ac:dyDescent="0.2">
      <c r="A54" s="3">
        <v>1</v>
      </c>
      <c r="B54" s="2" t="s">
        <v>105</v>
      </c>
      <c r="C54" s="4" t="s">
        <v>114</v>
      </c>
      <c r="D54" s="4" t="s">
        <v>32</v>
      </c>
      <c r="E54" s="2" t="s">
        <v>33</v>
      </c>
      <c r="F54" s="3">
        <v>177035</v>
      </c>
      <c r="G54" s="3">
        <v>3</v>
      </c>
      <c r="H54" s="2" t="s">
        <v>115</v>
      </c>
      <c r="I54" s="3">
        <v>1</v>
      </c>
      <c r="J54" s="2" t="s">
        <v>35</v>
      </c>
      <c r="K54" s="2" t="s">
        <v>36</v>
      </c>
      <c r="L54" s="4" t="s">
        <v>108</v>
      </c>
      <c r="M54" s="2" t="s">
        <v>109</v>
      </c>
      <c r="N54" s="3">
        <v>2</v>
      </c>
      <c r="O54" s="5">
        <v>4.7175000000000002</v>
      </c>
      <c r="P54" s="5">
        <v>4.7729999999999997</v>
      </c>
      <c r="Q54" s="5">
        <v>6.0495000000000001</v>
      </c>
      <c r="R54" s="5">
        <v>6.1604999999999999</v>
      </c>
      <c r="S54" s="5">
        <v>7.1040000000000001</v>
      </c>
      <c r="T54" s="5">
        <v>6.9375</v>
      </c>
      <c r="U54" s="5">
        <v>6.0495000000000001</v>
      </c>
      <c r="V54" s="5">
        <v>5.3834999999999997</v>
      </c>
      <c r="W54" s="5">
        <v>2.0834999999999999</v>
      </c>
      <c r="X54" s="5">
        <v>2.0834999999999999</v>
      </c>
      <c r="Y54" s="5">
        <v>4.8615000000000004</v>
      </c>
      <c r="Z54" s="5">
        <v>18.056999999999999</v>
      </c>
      <c r="AA54" s="5">
        <v>313.91399999999999</v>
      </c>
      <c r="AB54" s="5">
        <v>20.835000000000001</v>
      </c>
      <c r="AC54" s="5">
        <v>103.48050000000001</v>
      </c>
      <c r="AD54" s="5">
        <v>32.641500000000001</v>
      </c>
    </row>
    <row r="55" spans="1:30" ht="32" x14ac:dyDescent="0.2">
      <c r="A55" s="3">
        <v>1</v>
      </c>
      <c r="B55" s="2" t="s">
        <v>105</v>
      </c>
      <c r="C55" s="4" t="s">
        <v>114</v>
      </c>
      <c r="D55" s="4" t="s">
        <v>32</v>
      </c>
      <c r="E55" s="2" t="s">
        <v>33</v>
      </c>
      <c r="F55" s="3">
        <v>177035</v>
      </c>
      <c r="G55" s="3">
        <v>3</v>
      </c>
      <c r="H55" s="2" t="s">
        <v>115</v>
      </c>
      <c r="I55" s="3">
        <v>0</v>
      </c>
      <c r="J55" s="2" t="s">
        <v>39</v>
      </c>
      <c r="K55" s="2" t="s">
        <v>40</v>
      </c>
      <c r="L55" s="4" t="s">
        <v>108</v>
      </c>
      <c r="M55" s="2" t="s">
        <v>109</v>
      </c>
      <c r="N55" s="3">
        <v>3</v>
      </c>
      <c r="O55" s="5">
        <v>4.3289999999999997</v>
      </c>
      <c r="P55" s="5">
        <v>4.8285</v>
      </c>
      <c r="Q55" s="5">
        <v>5.4390000000000001</v>
      </c>
      <c r="R55" s="5">
        <v>6.0495000000000001</v>
      </c>
      <c r="S55" s="5">
        <v>4.8285</v>
      </c>
      <c r="T55" s="5">
        <v>4.7729999999999997</v>
      </c>
      <c r="U55" s="5">
        <v>4.4954999999999998</v>
      </c>
      <c r="V55" s="5">
        <v>5.1059999999999999</v>
      </c>
      <c r="W55" s="5">
        <v>2.0834999999999999</v>
      </c>
      <c r="X55" s="5">
        <v>2.0834999999999999</v>
      </c>
      <c r="Y55" s="5">
        <v>6.2504999999999997</v>
      </c>
      <c r="Z55" s="5">
        <v>16.667999999999999</v>
      </c>
      <c r="AA55" s="5">
        <v>9.7230000000000008</v>
      </c>
      <c r="AB55" s="5">
        <v>8.3339999999999996</v>
      </c>
      <c r="AC55" s="5">
        <v>6.2504999999999997</v>
      </c>
      <c r="AD55" s="5">
        <v>50.003999999999998</v>
      </c>
    </row>
    <row r="56" spans="1:30" ht="32" x14ac:dyDescent="0.2">
      <c r="A56" s="3">
        <v>1</v>
      </c>
      <c r="B56" s="2" t="s">
        <v>105</v>
      </c>
      <c r="C56" s="4" t="s">
        <v>118</v>
      </c>
      <c r="D56" s="4" t="s">
        <v>37</v>
      </c>
      <c r="E56" s="2" t="s">
        <v>44</v>
      </c>
      <c r="F56" s="3">
        <v>177035</v>
      </c>
      <c r="G56" s="3">
        <v>2</v>
      </c>
      <c r="H56" s="2" t="s">
        <v>119</v>
      </c>
      <c r="I56" s="3">
        <v>1</v>
      </c>
      <c r="J56" s="2" t="s">
        <v>35</v>
      </c>
      <c r="K56" s="2" t="s">
        <v>36</v>
      </c>
      <c r="L56" s="4" t="s">
        <v>108</v>
      </c>
      <c r="M56" s="2" t="s">
        <v>109</v>
      </c>
      <c r="N56" s="3">
        <v>2</v>
      </c>
      <c r="O56" s="5">
        <v>4.9950000000000001</v>
      </c>
      <c r="P56" s="5">
        <v>4.4954999999999998</v>
      </c>
      <c r="Q56" s="5">
        <v>5.4945000000000004</v>
      </c>
      <c r="R56" s="5">
        <v>5.3834999999999997</v>
      </c>
      <c r="S56" s="5">
        <v>4.6064999999999996</v>
      </c>
      <c r="T56" s="5">
        <v>5.55</v>
      </c>
      <c r="U56" s="5">
        <v>4.1070000000000002</v>
      </c>
      <c r="V56" s="5">
        <v>4.7175000000000002</v>
      </c>
      <c r="W56" s="5">
        <v>106.953</v>
      </c>
      <c r="X56" s="5">
        <v>15.9735</v>
      </c>
      <c r="Y56" s="5">
        <v>51.393000000000001</v>
      </c>
      <c r="Z56" s="5">
        <v>67.366500000000002</v>
      </c>
      <c r="AA56" s="5">
        <v>250.71449999999999</v>
      </c>
      <c r="AB56" s="5">
        <v>418.089</v>
      </c>
      <c r="AC56" s="5">
        <v>10.4175</v>
      </c>
      <c r="AD56" s="5">
        <v>80.561999999999998</v>
      </c>
    </row>
    <row r="57" spans="1:30" ht="32" x14ac:dyDescent="0.2">
      <c r="A57" s="3">
        <v>1</v>
      </c>
      <c r="B57" s="2" t="s">
        <v>105</v>
      </c>
      <c r="C57" s="4" t="s">
        <v>118</v>
      </c>
      <c r="D57" s="4" t="s">
        <v>37</v>
      </c>
      <c r="E57" s="2" t="s">
        <v>44</v>
      </c>
      <c r="F57" s="3">
        <v>177035</v>
      </c>
      <c r="G57" s="3">
        <v>2</v>
      </c>
      <c r="H57" s="2" t="s">
        <v>119</v>
      </c>
      <c r="I57" s="3">
        <v>0</v>
      </c>
      <c r="J57" s="2" t="s">
        <v>39</v>
      </c>
      <c r="K57" s="2" t="s">
        <v>40</v>
      </c>
      <c r="L57" s="4" t="s">
        <v>108</v>
      </c>
      <c r="M57" s="2" t="s">
        <v>109</v>
      </c>
      <c r="N57" s="3">
        <v>3</v>
      </c>
      <c r="O57" s="5">
        <v>5.1059999999999999</v>
      </c>
      <c r="P57" s="5">
        <v>4.5510000000000002</v>
      </c>
      <c r="Q57" s="5">
        <v>5.2725</v>
      </c>
      <c r="R57" s="5">
        <v>6.4935</v>
      </c>
      <c r="S57" s="5">
        <v>4.6619999999999999</v>
      </c>
      <c r="T57" s="5">
        <v>4.8840000000000003</v>
      </c>
      <c r="U57" s="5">
        <v>5.0505000000000004</v>
      </c>
      <c r="V57" s="5">
        <v>5.3280000000000003</v>
      </c>
      <c r="W57" s="5">
        <v>10.4175</v>
      </c>
      <c r="X57" s="5">
        <v>8.3339999999999996</v>
      </c>
      <c r="Y57" s="5">
        <v>10.4175</v>
      </c>
      <c r="Z57" s="5">
        <v>26.390999999999998</v>
      </c>
      <c r="AA57" s="5">
        <v>34.725000000000001</v>
      </c>
      <c r="AB57" s="5">
        <v>343.08300000000003</v>
      </c>
      <c r="AC57" s="5">
        <v>238.21350000000001</v>
      </c>
      <c r="AD57" s="5">
        <v>215.29499999999999</v>
      </c>
    </row>
    <row r="58" spans="1:30" ht="32" x14ac:dyDescent="0.2">
      <c r="A58" s="3">
        <v>1</v>
      </c>
      <c r="B58" s="2" t="s">
        <v>105</v>
      </c>
      <c r="C58" s="4" t="s">
        <v>120</v>
      </c>
      <c r="D58" s="4" t="s">
        <v>32</v>
      </c>
      <c r="E58" s="2" t="s">
        <v>33</v>
      </c>
      <c r="F58" s="3">
        <v>177027</v>
      </c>
      <c r="G58" s="3">
        <v>2</v>
      </c>
      <c r="H58" s="2" t="s">
        <v>121</v>
      </c>
      <c r="I58" s="3">
        <v>1</v>
      </c>
      <c r="J58" s="2" t="s">
        <v>35</v>
      </c>
      <c r="K58" s="2" t="s">
        <v>36</v>
      </c>
      <c r="L58" s="4" t="s">
        <v>108</v>
      </c>
      <c r="M58" s="2" t="s">
        <v>109</v>
      </c>
      <c r="N58" s="3">
        <v>2</v>
      </c>
      <c r="O58" s="5">
        <v>5.3280000000000003</v>
      </c>
      <c r="P58" s="5">
        <v>5.7720000000000002</v>
      </c>
      <c r="Q58" s="5">
        <v>5.9385000000000003</v>
      </c>
      <c r="R58" s="5">
        <v>5.1059999999999999</v>
      </c>
      <c r="S58" s="5">
        <v>4.8840000000000003</v>
      </c>
      <c r="T58" s="5">
        <v>6.1050000000000004</v>
      </c>
      <c r="U58" s="5">
        <v>4.8840000000000003</v>
      </c>
      <c r="V58" s="5">
        <v>5.1059999999999999</v>
      </c>
      <c r="W58" s="5">
        <v>7.6395</v>
      </c>
      <c r="X58" s="5">
        <v>13.89</v>
      </c>
      <c r="Y58" s="5">
        <v>149.3175</v>
      </c>
      <c r="Z58" s="5">
        <v>143.76150000000001</v>
      </c>
      <c r="AA58" s="5">
        <v>300.71850000000001</v>
      </c>
      <c r="AB58" s="5">
        <v>191.68199999999999</v>
      </c>
      <c r="AC58" s="5">
        <v>179.87549999999999</v>
      </c>
      <c r="AD58" s="5">
        <v>61.116</v>
      </c>
    </row>
    <row r="59" spans="1:30" ht="32" x14ac:dyDescent="0.2">
      <c r="A59" s="3">
        <v>1</v>
      </c>
      <c r="B59" s="2" t="s">
        <v>105</v>
      </c>
      <c r="C59" s="4" t="s">
        <v>120</v>
      </c>
      <c r="D59" s="4" t="s">
        <v>32</v>
      </c>
      <c r="E59" s="2" t="s">
        <v>33</v>
      </c>
      <c r="F59" s="3">
        <v>177027</v>
      </c>
      <c r="G59" s="3">
        <v>2</v>
      </c>
      <c r="H59" s="2" t="s">
        <v>121</v>
      </c>
      <c r="I59" s="3">
        <v>0</v>
      </c>
      <c r="J59" s="2" t="s">
        <v>39</v>
      </c>
      <c r="K59" s="2" t="s">
        <v>40</v>
      </c>
      <c r="L59" s="4" t="s">
        <v>108</v>
      </c>
      <c r="M59" s="2" t="s">
        <v>109</v>
      </c>
      <c r="N59" s="3">
        <v>3</v>
      </c>
      <c r="O59" s="5">
        <v>5.2725</v>
      </c>
      <c r="P59" s="5">
        <v>5.2725</v>
      </c>
      <c r="Q59" s="5">
        <v>5.1059999999999999</v>
      </c>
      <c r="R59" s="5">
        <v>5.8274999999999997</v>
      </c>
      <c r="S59" s="5">
        <v>4.4954999999999998</v>
      </c>
      <c r="T59" s="5">
        <v>4.9394999999999998</v>
      </c>
      <c r="U59" s="5">
        <v>5.9385000000000003</v>
      </c>
      <c r="V59" s="5">
        <v>6.9375</v>
      </c>
      <c r="W59" s="5">
        <v>46.531500000000001</v>
      </c>
      <c r="X59" s="5">
        <v>9.7230000000000008</v>
      </c>
      <c r="Y59" s="5">
        <v>15.9735</v>
      </c>
      <c r="Z59" s="5">
        <v>27.0855</v>
      </c>
      <c r="AA59" s="5">
        <v>265.99349999999998</v>
      </c>
      <c r="AB59" s="5">
        <v>18.056999999999999</v>
      </c>
      <c r="AC59" s="5">
        <v>16.667999999999999</v>
      </c>
      <c r="AD59" s="5">
        <v>13.89</v>
      </c>
    </row>
    <row r="60" spans="1:30" ht="32" x14ac:dyDescent="0.2">
      <c r="A60" s="3">
        <v>1</v>
      </c>
      <c r="B60" s="2" t="s">
        <v>105</v>
      </c>
      <c r="C60" s="4" t="s">
        <v>122</v>
      </c>
      <c r="D60" s="4" t="s">
        <v>37</v>
      </c>
      <c r="E60" s="2" t="s">
        <v>44</v>
      </c>
      <c r="F60" s="3">
        <v>177026</v>
      </c>
      <c r="G60" s="3">
        <v>4</v>
      </c>
      <c r="H60" s="2" t="s">
        <v>123</v>
      </c>
      <c r="I60" s="3">
        <v>0</v>
      </c>
      <c r="J60" s="2" t="s">
        <v>39</v>
      </c>
      <c r="K60" s="2" t="s">
        <v>40</v>
      </c>
      <c r="L60" s="4" t="s">
        <v>108</v>
      </c>
      <c r="M60" s="2" t="s">
        <v>109</v>
      </c>
      <c r="N60" s="3">
        <v>2</v>
      </c>
      <c r="O60" s="5">
        <v>4.218</v>
      </c>
      <c r="P60" s="5">
        <v>3.774</v>
      </c>
      <c r="Q60" s="5">
        <v>3.996</v>
      </c>
      <c r="R60" s="5">
        <v>4.9950000000000001</v>
      </c>
      <c r="S60" s="5">
        <v>5.6055000000000001</v>
      </c>
      <c r="T60" s="5">
        <v>5.2725</v>
      </c>
      <c r="U60" s="5">
        <v>3.552</v>
      </c>
      <c r="V60" s="5">
        <v>4.5510000000000002</v>
      </c>
      <c r="W60" s="5">
        <v>2.0834999999999999</v>
      </c>
      <c r="X60" s="5">
        <v>1.389</v>
      </c>
      <c r="Y60" s="5">
        <v>15.9735</v>
      </c>
      <c r="Z60" s="5">
        <v>19.446000000000002</v>
      </c>
      <c r="AA60" s="5">
        <v>18.7515</v>
      </c>
      <c r="AB60" s="5">
        <v>9.0284999999999993</v>
      </c>
      <c r="AC60" s="5">
        <v>169.458</v>
      </c>
      <c r="AD60" s="5">
        <v>43.753500000000003</v>
      </c>
    </row>
    <row r="61" spans="1:30" ht="32" x14ac:dyDescent="0.2">
      <c r="A61" s="3">
        <v>1</v>
      </c>
      <c r="B61" s="2" t="s">
        <v>105</v>
      </c>
      <c r="C61" s="4" t="s">
        <v>122</v>
      </c>
      <c r="D61" s="4" t="s">
        <v>37</v>
      </c>
      <c r="E61" s="2" t="s">
        <v>44</v>
      </c>
      <c r="F61" s="3">
        <v>177026</v>
      </c>
      <c r="G61" s="3">
        <v>4</v>
      </c>
      <c r="H61" s="2" t="s">
        <v>123</v>
      </c>
      <c r="I61" s="3">
        <v>1</v>
      </c>
      <c r="J61" s="2" t="s">
        <v>35</v>
      </c>
      <c r="K61" s="2" t="s">
        <v>36</v>
      </c>
      <c r="L61" s="4" t="s">
        <v>108</v>
      </c>
      <c r="M61" s="2" t="s">
        <v>109</v>
      </c>
      <c r="N61" s="3">
        <v>3</v>
      </c>
      <c r="O61" s="5">
        <v>4.1624999999999996</v>
      </c>
      <c r="P61" s="5">
        <v>4.0514999999999999</v>
      </c>
      <c r="Q61" s="5">
        <v>4.1070000000000002</v>
      </c>
      <c r="R61" s="5">
        <v>4.7175000000000002</v>
      </c>
      <c r="S61" s="5">
        <v>5.1615000000000002</v>
      </c>
      <c r="T61" s="5">
        <v>4.6619999999999999</v>
      </c>
      <c r="U61" s="5">
        <v>4.2735000000000003</v>
      </c>
      <c r="V61" s="5">
        <v>3.9405000000000001</v>
      </c>
      <c r="W61" s="5">
        <v>2.0834999999999999</v>
      </c>
      <c r="X61" s="5">
        <v>1.389</v>
      </c>
      <c r="Y61" s="5">
        <v>2.0834999999999999</v>
      </c>
      <c r="Z61" s="5">
        <v>4.8615000000000004</v>
      </c>
      <c r="AA61" s="5">
        <v>11.8065</v>
      </c>
      <c r="AB61" s="5">
        <v>9.0284999999999993</v>
      </c>
      <c r="AC61" s="5">
        <v>8.3339999999999996</v>
      </c>
      <c r="AD61" s="5">
        <v>3.4725000000000001</v>
      </c>
    </row>
    <row r="62" spans="1:30" ht="32" x14ac:dyDescent="0.2">
      <c r="A62" s="3">
        <v>1</v>
      </c>
      <c r="B62" s="2" t="s">
        <v>105</v>
      </c>
      <c r="C62" s="4" t="s">
        <v>124</v>
      </c>
      <c r="D62" s="4" t="s">
        <v>37</v>
      </c>
      <c r="E62" s="2" t="s">
        <v>44</v>
      </c>
      <c r="F62" s="3">
        <v>177027</v>
      </c>
      <c r="G62" s="3">
        <v>1</v>
      </c>
      <c r="H62" s="2" t="s">
        <v>125</v>
      </c>
      <c r="I62" s="3">
        <v>1</v>
      </c>
      <c r="J62" s="2" t="s">
        <v>35</v>
      </c>
      <c r="K62" s="2" t="s">
        <v>36</v>
      </c>
      <c r="L62" s="4" t="s">
        <v>108</v>
      </c>
      <c r="M62" s="2" t="s">
        <v>109</v>
      </c>
      <c r="N62" s="3">
        <v>2</v>
      </c>
      <c r="O62" s="5">
        <v>3.8849999999999998</v>
      </c>
      <c r="P62" s="5">
        <v>5.7720000000000002</v>
      </c>
      <c r="Q62" s="5">
        <v>4.6619999999999999</v>
      </c>
      <c r="R62" s="5">
        <v>4.2735000000000003</v>
      </c>
      <c r="S62" s="5">
        <v>5.2725</v>
      </c>
      <c r="T62" s="5">
        <v>5.2725</v>
      </c>
      <c r="U62" s="5">
        <v>4.2735000000000003</v>
      </c>
      <c r="V62" s="5">
        <v>5.9939999999999998</v>
      </c>
      <c r="W62" s="5">
        <v>47.225999999999999</v>
      </c>
      <c r="X62" s="5">
        <v>50.698500000000003</v>
      </c>
      <c r="Y62" s="5">
        <v>119.45399999999999</v>
      </c>
      <c r="Z62" s="5">
        <v>10.4175</v>
      </c>
      <c r="AA62" s="5">
        <v>109.0365</v>
      </c>
      <c r="AB62" s="5">
        <v>31.946999999999999</v>
      </c>
      <c r="AC62" s="5">
        <v>9.7230000000000008</v>
      </c>
      <c r="AD62" s="5">
        <v>4.8615000000000004</v>
      </c>
    </row>
    <row r="63" spans="1:30" ht="32" x14ac:dyDescent="0.2">
      <c r="A63" s="3">
        <v>1</v>
      </c>
      <c r="B63" s="2" t="s">
        <v>105</v>
      </c>
      <c r="C63" s="4" t="s">
        <v>124</v>
      </c>
      <c r="D63" s="4" t="s">
        <v>37</v>
      </c>
      <c r="E63" s="2" t="s">
        <v>44</v>
      </c>
      <c r="F63" s="3">
        <v>177027</v>
      </c>
      <c r="G63" s="3">
        <v>1</v>
      </c>
      <c r="H63" s="2" t="s">
        <v>125</v>
      </c>
      <c r="I63" s="3">
        <v>0</v>
      </c>
      <c r="J63" s="2" t="s">
        <v>39</v>
      </c>
      <c r="K63" s="2" t="s">
        <v>40</v>
      </c>
      <c r="L63" s="4" t="s">
        <v>108</v>
      </c>
      <c r="M63" s="2" t="s">
        <v>109</v>
      </c>
      <c r="N63" s="3">
        <v>3</v>
      </c>
      <c r="O63" s="5">
        <v>3.9405000000000001</v>
      </c>
      <c r="P63" s="5">
        <v>4.3845000000000001</v>
      </c>
      <c r="Q63" s="5">
        <v>5.0505000000000004</v>
      </c>
      <c r="R63" s="5">
        <v>4.7175000000000002</v>
      </c>
      <c r="S63" s="5">
        <v>4.3845000000000001</v>
      </c>
      <c r="T63" s="5">
        <v>4.4954999999999998</v>
      </c>
      <c r="U63" s="5">
        <v>4.4954999999999998</v>
      </c>
      <c r="V63" s="5">
        <v>4.6064999999999996</v>
      </c>
      <c r="W63" s="5">
        <v>26.390999999999998</v>
      </c>
      <c r="X63" s="5">
        <v>33.335999999999999</v>
      </c>
      <c r="Y63" s="5">
        <v>4.1669999999999998</v>
      </c>
      <c r="Z63" s="5">
        <v>8.3339999999999996</v>
      </c>
      <c r="AA63" s="5">
        <v>130.566</v>
      </c>
      <c r="AB63" s="5">
        <v>156.95699999999999</v>
      </c>
      <c r="AC63" s="5">
        <v>86.8125</v>
      </c>
      <c r="AD63" s="5">
        <v>29.169</v>
      </c>
    </row>
    <row r="64" spans="1:30" ht="32" x14ac:dyDescent="0.2">
      <c r="A64" s="3">
        <v>1</v>
      </c>
      <c r="B64" s="2" t="s">
        <v>105</v>
      </c>
      <c r="C64" s="4" t="s">
        <v>126</v>
      </c>
      <c r="D64" s="4" t="s">
        <v>37</v>
      </c>
      <c r="E64" s="2" t="s">
        <v>44</v>
      </c>
      <c r="F64" s="3">
        <v>177026</v>
      </c>
      <c r="G64" s="3">
        <v>2</v>
      </c>
      <c r="H64" s="2" t="s">
        <v>127</v>
      </c>
      <c r="I64" s="3">
        <v>0</v>
      </c>
      <c r="J64" s="2" t="s">
        <v>39</v>
      </c>
      <c r="K64" s="2" t="s">
        <v>40</v>
      </c>
      <c r="L64" s="4" t="s">
        <v>108</v>
      </c>
      <c r="M64" s="2" t="s">
        <v>109</v>
      </c>
      <c r="N64" s="3">
        <v>2</v>
      </c>
      <c r="O64" s="5">
        <v>4.7175000000000002</v>
      </c>
      <c r="P64" s="5">
        <v>4.6619999999999999</v>
      </c>
      <c r="Q64" s="5">
        <v>5.0505000000000004</v>
      </c>
      <c r="R64" s="5">
        <v>5.2169999999999996</v>
      </c>
      <c r="S64" s="5">
        <v>5.4945000000000004</v>
      </c>
      <c r="T64" s="5">
        <v>5.6609999999999996</v>
      </c>
      <c r="U64" s="5">
        <v>5.3280000000000003</v>
      </c>
      <c r="V64" s="5">
        <v>4.4954999999999998</v>
      </c>
      <c r="W64" s="5">
        <v>3.4725000000000001</v>
      </c>
      <c r="X64" s="5">
        <v>215.29499999999999</v>
      </c>
      <c r="Y64" s="5">
        <v>431.28449999999998</v>
      </c>
      <c r="Z64" s="5">
        <v>326.41500000000002</v>
      </c>
      <c r="AA64" s="5">
        <v>384.05849999999998</v>
      </c>
      <c r="AB64" s="5">
        <v>294.46800000000002</v>
      </c>
      <c r="AC64" s="5">
        <v>340.30500000000001</v>
      </c>
      <c r="AD64" s="5">
        <v>70.144499999999994</v>
      </c>
    </row>
    <row r="65" spans="1:30" ht="32" x14ac:dyDescent="0.2">
      <c r="A65" s="3">
        <v>1</v>
      </c>
      <c r="B65" s="2" t="s">
        <v>105</v>
      </c>
      <c r="C65" s="4" t="s">
        <v>126</v>
      </c>
      <c r="D65" s="4" t="s">
        <v>37</v>
      </c>
      <c r="E65" s="2" t="s">
        <v>44</v>
      </c>
      <c r="F65" s="3">
        <v>177026</v>
      </c>
      <c r="G65" s="3">
        <v>2</v>
      </c>
      <c r="H65" s="2" t="s">
        <v>127</v>
      </c>
      <c r="I65" s="3">
        <v>1</v>
      </c>
      <c r="J65" s="2" t="s">
        <v>35</v>
      </c>
      <c r="K65" s="2" t="s">
        <v>36</v>
      </c>
      <c r="L65" s="4" t="s">
        <v>108</v>
      </c>
      <c r="M65" s="2" t="s">
        <v>109</v>
      </c>
      <c r="N65" s="3">
        <v>3</v>
      </c>
      <c r="O65" s="5">
        <v>5.2169999999999996</v>
      </c>
      <c r="P65" s="5">
        <v>4.6064999999999996</v>
      </c>
      <c r="Q65" s="5">
        <v>4.8840000000000003</v>
      </c>
      <c r="R65" s="5">
        <v>5.2725</v>
      </c>
      <c r="S65" s="5">
        <v>4.8840000000000003</v>
      </c>
      <c r="T65" s="5">
        <v>5.6055000000000001</v>
      </c>
      <c r="U65" s="5">
        <v>4.6619999999999999</v>
      </c>
      <c r="V65" s="5">
        <v>4.8285</v>
      </c>
      <c r="W65" s="5">
        <v>59.726999999999997</v>
      </c>
      <c r="X65" s="5">
        <v>140.28899999999999</v>
      </c>
      <c r="Y65" s="5">
        <v>327.80399999999997</v>
      </c>
      <c r="Z65" s="5">
        <v>72.922499999999999</v>
      </c>
      <c r="AA65" s="5">
        <v>20.140499999999999</v>
      </c>
      <c r="AB65" s="5">
        <v>70.838999999999999</v>
      </c>
      <c r="AC65" s="5">
        <v>95.840999999999994</v>
      </c>
      <c r="AD65" s="5">
        <v>19.446000000000002</v>
      </c>
    </row>
    <row r="66" spans="1:30" ht="32" x14ac:dyDescent="0.2">
      <c r="A66" s="3">
        <v>1</v>
      </c>
      <c r="B66" s="2" t="s">
        <v>105</v>
      </c>
      <c r="C66" s="4" t="s">
        <v>130</v>
      </c>
      <c r="D66" s="4" t="s">
        <v>32</v>
      </c>
      <c r="E66" s="2" t="s">
        <v>33</v>
      </c>
      <c r="F66" s="3">
        <v>177026</v>
      </c>
      <c r="G66" s="3">
        <v>3</v>
      </c>
      <c r="H66" s="2" t="s">
        <v>131</v>
      </c>
      <c r="I66" s="3">
        <v>0</v>
      </c>
      <c r="J66" s="2" t="s">
        <v>39</v>
      </c>
      <c r="K66" s="2" t="s">
        <v>40</v>
      </c>
      <c r="L66" s="4" t="s">
        <v>108</v>
      </c>
      <c r="M66" s="2" t="s">
        <v>109</v>
      </c>
      <c r="N66" s="3">
        <v>2</v>
      </c>
      <c r="O66" s="5">
        <v>4.5510000000000002</v>
      </c>
      <c r="P66" s="5">
        <v>3.9405000000000001</v>
      </c>
      <c r="Q66" s="5">
        <v>4.5510000000000002</v>
      </c>
      <c r="R66" s="5">
        <v>4.4954999999999998</v>
      </c>
      <c r="S66" s="5">
        <v>4.3289999999999997</v>
      </c>
      <c r="T66" s="5">
        <v>4.0514999999999999</v>
      </c>
      <c r="U66" s="5">
        <v>3.996</v>
      </c>
      <c r="V66" s="5">
        <v>4.3845000000000001</v>
      </c>
      <c r="W66" s="5">
        <v>18.7515</v>
      </c>
      <c r="X66" s="5">
        <v>29.863499999999998</v>
      </c>
      <c r="Y66" s="5">
        <v>94.451999999999998</v>
      </c>
      <c r="Z66" s="5">
        <v>93.063000000000002</v>
      </c>
      <c r="AA66" s="5">
        <v>60.421500000000002</v>
      </c>
      <c r="AB66" s="5">
        <v>5.556</v>
      </c>
      <c r="AC66" s="5">
        <v>93.757499999999993</v>
      </c>
      <c r="AD66" s="5">
        <v>11.8065</v>
      </c>
    </row>
    <row r="67" spans="1:30" ht="32" x14ac:dyDescent="0.2">
      <c r="A67" s="3">
        <v>1</v>
      </c>
      <c r="B67" s="2" t="s">
        <v>105</v>
      </c>
      <c r="C67" s="4" t="s">
        <v>130</v>
      </c>
      <c r="D67" s="4" t="s">
        <v>32</v>
      </c>
      <c r="E67" s="2" t="s">
        <v>33</v>
      </c>
      <c r="F67" s="3">
        <v>177026</v>
      </c>
      <c r="G67" s="3">
        <v>3</v>
      </c>
      <c r="H67" s="2" t="s">
        <v>131</v>
      </c>
      <c r="I67" s="3">
        <v>1</v>
      </c>
      <c r="J67" s="2" t="s">
        <v>35</v>
      </c>
      <c r="K67" s="2" t="s">
        <v>36</v>
      </c>
      <c r="L67" s="4" t="s">
        <v>108</v>
      </c>
      <c r="M67" s="2" t="s">
        <v>109</v>
      </c>
      <c r="N67" s="3">
        <v>3</v>
      </c>
      <c r="O67" s="5">
        <v>4.218</v>
      </c>
      <c r="P67" s="5">
        <v>5.4945000000000004</v>
      </c>
      <c r="Q67" s="5">
        <v>3.4409999999999998</v>
      </c>
      <c r="R67" s="5">
        <v>4.2735000000000003</v>
      </c>
      <c r="S67" s="5">
        <v>5.55</v>
      </c>
      <c r="T67" s="5">
        <v>3.8849999999999998</v>
      </c>
      <c r="U67" s="5">
        <v>5.4945000000000004</v>
      </c>
      <c r="V67" s="5">
        <v>4.6619999999999999</v>
      </c>
      <c r="W67" s="5">
        <v>23.613</v>
      </c>
      <c r="X67" s="5">
        <v>34.725000000000001</v>
      </c>
      <c r="Y67" s="5">
        <v>59.032499999999999</v>
      </c>
      <c r="Z67" s="5">
        <v>70.838999999999999</v>
      </c>
      <c r="AA67" s="5">
        <v>279.18900000000002</v>
      </c>
      <c r="AB67" s="5">
        <v>152.79</v>
      </c>
      <c r="AC67" s="5">
        <v>70.838999999999999</v>
      </c>
      <c r="AD67" s="5">
        <v>4.1669999999999998</v>
      </c>
    </row>
    <row r="68" spans="1:30" ht="32" x14ac:dyDescent="0.2">
      <c r="A68" s="3">
        <v>1</v>
      </c>
      <c r="B68" s="2" t="s">
        <v>105</v>
      </c>
      <c r="C68" s="4" t="s">
        <v>132</v>
      </c>
      <c r="D68" s="4" t="s">
        <v>37</v>
      </c>
      <c r="E68" s="2" t="s">
        <v>44</v>
      </c>
      <c r="F68" s="3">
        <v>177021</v>
      </c>
      <c r="G68" s="3">
        <v>4</v>
      </c>
      <c r="H68" s="2" t="s">
        <v>133</v>
      </c>
      <c r="I68" s="3">
        <v>1</v>
      </c>
      <c r="J68" s="2" t="s">
        <v>35</v>
      </c>
      <c r="K68" s="2" t="s">
        <v>36</v>
      </c>
      <c r="L68" s="4" t="s">
        <v>108</v>
      </c>
      <c r="M68" s="2" t="s">
        <v>109</v>
      </c>
      <c r="N68" s="3">
        <v>2</v>
      </c>
      <c r="O68" s="5">
        <v>4.6064999999999996</v>
      </c>
      <c r="P68" s="5">
        <v>4.7175000000000002</v>
      </c>
      <c r="Q68" s="5">
        <v>6.2160000000000002</v>
      </c>
      <c r="R68" s="5">
        <v>4.218</v>
      </c>
      <c r="S68" s="5">
        <v>4.4400000000000004</v>
      </c>
      <c r="T68" s="5">
        <v>4.3845000000000001</v>
      </c>
      <c r="U68" s="5">
        <v>4.3845000000000001</v>
      </c>
      <c r="V68" s="5">
        <v>4.9394999999999998</v>
      </c>
      <c r="W68" s="5">
        <v>48.615000000000002</v>
      </c>
      <c r="X68" s="5">
        <v>12.500999999999999</v>
      </c>
      <c r="Y68" s="5">
        <v>2.778</v>
      </c>
      <c r="Z68" s="5">
        <v>2.778</v>
      </c>
      <c r="AA68" s="5">
        <v>6.9450000000000003</v>
      </c>
      <c r="AB68" s="5">
        <v>64.588499999999996</v>
      </c>
      <c r="AC68" s="5">
        <v>50.003999999999998</v>
      </c>
      <c r="AD68" s="5">
        <v>57.643500000000003</v>
      </c>
    </row>
    <row r="69" spans="1:30" ht="32" x14ac:dyDescent="0.2">
      <c r="A69" s="3">
        <v>1</v>
      </c>
      <c r="B69" s="2" t="s">
        <v>105</v>
      </c>
      <c r="C69" s="4" t="s">
        <v>132</v>
      </c>
      <c r="D69" s="4" t="s">
        <v>37</v>
      </c>
      <c r="E69" s="2" t="s">
        <v>44</v>
      </c>
      <c r="F69" s="3">
        <v>177021</v>
      </c>
      <c r="G69" s="3">
        <v>4</v>
      </c>
      <c r="H69" s="2" t="s">
        <v>133</v>
      </c>
      <c r="I69" s="3">
        <v>0</v>
      </c>
      <c r="J69" s="2" t="s">
        <v>39</v>
      </c>
      <c r="K69" s="2" t="s">
        <v>40</v>
      </c>
      <c r="L69" s="4" t="s">
        <v>108</v>
      </c>
      <c r="M69" s="2" t="s">
        <v>109</v>
      </c>
      <c r="N69" s="3">
        <v>3</v>
      </c>
      <c r="O69" s="5">
        <v>4.6619999999999999</v>
      </c>
      <c r="P69" s="5">
        <v>4.8285</v>
      </c>
      <c r="Q69" s="5">
        <v>5.2169999999999996</v>
      </c>
      <c r="R69" s="5">
        <v>5.6055000000000001</v>
      </c>
      <c r="S69" s="5">
        <v>5.6609999999999996</v>
      </c>
      <c r="T69" s="5">
        <v>4.8840000000000003</v>
      </c>
      <c r="U69" s="5">
        <v>4.2735000000000003</v>
      </c>
      <c r="V69" s="5">
        <v>4.8285</v>
      </c>
      <c r="W69" s="5">
        <v>3.4725000000000001</v>
      </c>
      <c r="X69" s="5">
        <v>180.57</v>
      </c>
      <c r="Y69" s="5">
        <v>140.98349999999999</v>
      </c>
      <c r="Z69" s="5">
        <v>170.1525</v>
      </c>
      <c r="AA69" s="5">
        <v>104.8695</v>
      </c>
      <c r="AB69" s="5">
        <v>75.700500000000005</v>
      </c>
      <c r="AC69" s="5">
        <v>4.1669999999999998</v>
      </c>
      <c r="AD69" s="5">
        <v>71.533500000000004</v>
      </c>
    </row>
    <row r="70" spans="1:30" ht="32" x14ac:dyDescent="0.2">
      <c r="A70" s="3">
        <v>1</v>
      </c>
      <c r="B70" s="2" t="s">
        <v>105</v>
      </c>
      <c r="C70" s="4" t="s">
        <v>134</v>
      </c>
      <c r="D70" s="4" t="s">
        <v>37</v>
      </c>
      <c r="E70" s="2" t="s">
        <v>44</v>
      </c>
      <c r="F70" s="3">
        <v>177021</v>
      </c>
      <c r="G70" s="3">
        <v>2</v>
      </c>
      <c r="H70" s="2" t="s">
        <v>135</v>
      </c>
      <c r="I70" s="3">
        <v>1</v>
      </c>
      <c r="J70" s="2" t="s">
        <v>35</v>
      </c>
      <c r="K70" s="2" t="s">
        <v>36</v>
      </c>
      <c r="L70" s="4" t="s">
        <v>37</v>
      </c>
      <c r="M70" s="2" t="s">
        <v>38</v>
      </c>
      <c r="N70" s="3">
        <v>2</v>
      </c>
      <c r="O70" s="5">
        <v>4.1624999999999996</v>
      </c>
      <c r="P70" s="5">
        <v>4.2735000000000003</v>
      </c>
      <c r="Q70" s="5">
        <v>4.6064999999999996</v>
      </c>
      <c r="R70" s="5">
        <v>4.5510000000000002</v>
      </c>
      <c r="S70" s="5">
        <v>4.9394999999999998</v>
      </c>
      <c r="T70" s="5">
        <v>4.7175000000000002</v>
      </c>
      <c r="U70" s="5">
        <v>4.4954999999999998</v>
      </c>
      <c r="V70" s="5">
        <v>4.218</v>
      </c>
      <c r="W70" s="5">
        <v>2.0834999999999999</v>
      </c>
      <c r="X70" s="5">
        <v>19.446000000000002</v>
      </c>
      <c r="Y70" s="5">
        <v>34.030500000000004</v>
      </c>
      <c r="Z70" s="5">
        <v>39.586500000000001</v>
      </c>
      <c r="AA70" s="5">
        <v>14.5845</v>
      </c>
      <c r="AB70" s="5">
        <v>2.778</v>
      </c>
      <c r="AC70" s="5">
        <v>70.838999999999999</v>
      </c>
      <c r="AD70" s="5">
        <v>34.030500000000004</v>
      </c>
    </row>
    <row r="71" spans="1:30" ht="32" x14ac:dyDescent="0.2">
      <c r="A71" s="3">
        <v>1</v>
      </c>
      <c r="B71" s="2" t="s">
        <v>105</v>
      </c>
      <c r="C71" s="4" t="s">
        <v>134</v>
      </c>
      <c r="D71" s="4" t="s">
        <v>37</v>
      </c>
      <c r="E71" s="2" t="s">
        <v>44</v>
      </c>
      <c r="F71" s="3">
        <v>177021</v>
      </c>
      <c r="G71" s="3">
        <v>2</v>
      </c>
      <c r="H71" s="2" t="s">
        <v>135</v>
      </c>
      <c r="I71" s="3">
        <v>0</v>
      </c>
      <c r="J71" s="2" t="s">
        <v>39</v>
      </c>
      <c r="K71" s="2" t="s">
        <v>40</v>
      </c>
      <c r="L71" s="4" t="s">
        <v>37</v>
      </c>
      <c r="M71" s="2" t="s">
        <v>38</v>
      </c>
      <c r="N71" s="3">
        <v>3</v>
      </c>
      <c r="O71" s="5">
        <v>3.6074999999999999</v>
      </c>
      <c r="P71" s="5">
        <v>4.4400000000000004</v>
      </c>
      <c r="Q71" s="5">
        <v>4.1070000000000002</v>
      </c>
      <c r="R71" s="5">
        <v>4.2735000000000003</v>
      </c>
      <c r="S71" s="5">
        <v>4.218</v>
      </c>
      <c r="T71" s="5">
        <v>3.6629999999999998</v>
      </c>
      <c r="U71" s="5">
        <v>4.0514999999999999</v>
      </c>
      <c r="V71" s="5">
        <v>4.6064999999999996</v>
      </c>
      <c r="W71" s="5">
        <v>6.9450000000000003</v>
      </c>
      <c r="X71" s="5">
        <v>15.279</v>
      </c>
      <c r="Y71" s="5">
        <v>2.778</v>
      </c>
      <c r="Z71" s="5">
        <v>42.3645</v>
      </c>
      <c r="AA71" s="5">
        <v>10.4175</v>
      </c>
      <c r="AB71" s="5">
        <v>6.2504999999999997</v>
      </c>
      <c r="AC71" s="5">
        <v>88.896000000000001</v>
      </c>
      <c r="AD71" s="5">
        <v>37.503</v>
      </c>
    </row>
    <row r="72" spans="1:30" ht="16" x14ac:dyDescent="0.2">
      <c r="A72" s="3">
        <v>1</v>
      </c>
      <c r="B72" s="2" t="s">
        <v>105</v>
      </c>
      <c r="C72" s="4" t="s">
        <v>138</v>
      </c>
      <c r="D72" s="4" t="s">
        <v>32</v>
      </c>
      <c r="E72" s="2" t="s">
        <v>33</v>
      </c>
      <c r="F72" s="3">
        <v>177021</v>
      </c>
      <c r="G72" s="3">
        <v>1</v>
      </c>
      <c r="H72" s="2" t="s">
        <v>139</v>
      </c>
      <c r="I72" s="3">
        <v>1</v>
      </c>
      <c r="J72" s="2" t="s">
        <v>35</v>
      </c>
      <c r="K72" s="2" t="s">
        <v>36</v>
      </c>
      <c r="L72" s="4" t="s">
        <v>140</v>
      </c>
      <c r="M72" s="2" t="s">
        <v>141</v>
      </c>
      <c r="N72" s="3">
        <v>2</v>
      </c>
      <c r="O72" s="5">
        <v>4.6064999999999996</v>
      </c>
      <c r="P72" s="5">
        <v>4.8285</v>
      </c>
      <c r="Q72" s="5">
        <v>5.2725</v>
      </c>
      <c r="R72" s="5">
        <v>4.8840000000000003</v>
      </c>
      <c r="S72" s="5">
        <v>4.7729999999999997</v>
      </c>
      <c r="T72" s="5">
        <v>4.0514999999999999</v>
      </c>
      <c r="U72" s="5">
        <v>4.3289999999999997</v>
      </c>
      <c r="V72" s="5">
        <v>4.4954999999999998</v>
      </c>
      <c r="W72" s="5">
        <v>81.256500000000003</v>
      </c>
      <c r="X72" s="5">
        <v>130.566</v>
      </c>
      <c r="Y72" s="5">
        <v>114.5925</v>
      </c>
      <c r="Z72" s="5">
        <v>86.8125</v>
      </c>
      <c r="AA72" s="5">
        <v>179.87549999999999</v>
      </c>
      <c r="AB72" s="5">
        <v>112.509</v>
      </c>
      <c r="AC72" s="5">
        <v>101.39700000000001</v>
      </c>
      <c r="AD72" s="5">
        <v>50.698500000000003</v>
      </c>
    </row>
    <row r="73" spans="1:30" ht="16" x14ac:dyDescent="0.2">
      <c r="A73" s="3">
        <v>1</v>
      </c>
      <c r="B73" s="2" t="s">
        <v>105</v>
      </c>
      <c r="C73" s="4" t="s">
        <v>138</v>
      </c>
      <c r="D73" s="4" t="s">
        <v>32</v>
      </c>
      <c r="E73" s="2" t="s">
        <v>33</v>
      </c>
      <c r="F73" s="3">
        <v>177021</v>
      </c>
      <c r="G73" s="3">
        <v>1</v>
      </c>
      <c r="H73" s="2" t="s">
        <v>139</v>
      </c>
      <c r="I73" s="3">
        <v>0</v>
      </c>
      <c r="J73" s="2" t="s">
        <v>39</v>
      </c>
      <c r="K73" s="2" t="s">
        <v>40</v>
      </c>
      <c r="L73" s="4" t="s">
        <v>140</v>
      </c>
      <c r="M73" s="2" t="s">
        <v>141</v>
      </c>
      <c r="N73" s="3">
        <v>3</v>
      </c>
      <c r="O73" s="5">
        <v>4.6619999999999999</v>
      </c>
      <c r="P73" s="5">
        <v>4.4400000000000004</v>
      </c>
      <c r="Q73" s="5">
        <v>4.7175000000000002</v>
      </c>
      <c r="R73" s="5">
        <v>5.9939999999999998</v>
      </c>
      <c r="S73" s="5">
        <v>4.8285</v>
      </c>
      <c r="T73" s="5">
        <v>6.327</v>
      </c>
      <c r="U73" s="5">
        <v>6.2714999999999996</v>
      </c>
      <c r="V73" s="5">
        <v>4.8840000000000003</v>
      </c>
      <c r="W73" s="5">
        <v>13.195499999999999</v>
      </c>
      <c r="X73" s="5">
        <v>6.9450000000000003</v>
      </c>
      <c r="Y73" s="5">
        <v>26.390999999999998</v>
      </c>
      <c r="Z73" s="5">
        <v>11.8065</v>
      </c>
      <c r="AA73" s="5">
        <v>13.89</v>
      </c>
      <c r="AB73" s="5">
        <v>12.500999999999999</v>
      </c>
      <c r="AC73" s="5">
        <v>47.225999999999999</v>
      </c>
      <c r="AD73" s="5">
        <v>8.3339999999999996</v>
      </c>
    </row>
    <row r="74" spans="1:30" ht="32" x14ac:dyDescent="0.2">
      <c r="A74" s="3">
        <v>1</v>
      </c>
      <c r="B74" s="2" t="s">
        <v>105</v>
      </c>
      <c r="C74" s="4" t="s">
        <v>142</v>
      </c>
      <c r="D74" s="4" t="s">
        <v>32</v>
      </c>
      <c r="E74" s="2" t="s">
        <v>33</v>
      </c>
      <c r="F74" s="3">
        <v>177037</v>
      </c>
      <c r="G74" s="3">
        <v>2</v>
      </c>
      <c r="H74" s="2" t="s">
        <v>143</v>
      </c>
      <c r="I74" s="3">
        <v>1</v>
      </c>
      <c r="J74" s="2" t="s">
        <v>35</v>
      </c>
      <c r="K74" s="2" t="s">
        <v>36</v>
      </c>
      <c r="L74" s="4" t="s">
        <v>61</v>
      </c>
      <c r="M74" s="2" t="s">
        <v>62</v>
      </c>
      <c r="N74" s="3">
        <v>2</v>
      </c>
      <c r="O74" s="5">
        <v>4.6619999999999999</v>
      </c>
      <c r="P74" s="5">
        <v>5.3280000000000003</v>
      </c>
      <c r="Q74" s="5">
        <v>6.66</v>
      </c>
      <c r="R74" s="5">
        <v>7.2705000000000002</v>
      </c>
      <c r="S74" s="5">
        <v>6.1604999999999999</v>
      </c>
      <c r="T74" s="5">
        <v>5.3834999999999997</v>
      </c>
      <c r="U74" s="5">
        <v>4.7175000000000002</v>
      </c>
      <c r="V74" s="5">
        <v>5.1059999999999999</v>
      </c>
      <c r="W74" s="5">
        <v>3.4725000000000001</v>
      </c>
      <c r="X74" s="5">
        <v>2.0834999999999999</v>
      </c>
      <c r="Y74" s="5">
        <v>6.9450000000000003</v>
      </c>
      <c r="Z74" s="5">
        <v>15.9735</v>
      </c>
      <c r="AA74" s="5">
        <v>13.89</v>
      </c>
      <c r="AB74" s="5">
        <v>9.7230000000000008</v>
      </c>
      <c r="AC74" s="5">
        <v>6.2504999999999997</v>
      </c>
      <c r="AD74" s="5">
        <v>3.4725000000000001</v>
      </c>
    </row>
    <row r="75" spans="1:30" ht="32" x14ac:dyDescent="0.2">
      <c r="A75" s="3">
        <v>1</v>
      </c>
      <c r="B75" s="2" t="s">
        <v>105</v>
      </c>
      <c r="C75" s="4" t="s">
        <v>142</v>
      </c>
      <c r="D75" s="4" t="s">
        <v>32</v>
      </c>
      <c r="E75" s="2" t="s">
        <v>33</v>
      </c>
      <c r="F75" s="3">
        <v>177037</v>
      </c>
      <c r="G75" s="3">
        <v>2</v>
      </c>
      <c r="H75" s="2" t="s">
        <v>143</v>
      </c>
      <c r="I75" s="3">
        <v>0</v>
      </c>
      <c r="J75" s="2" t="s">
        <v>39</v>
      </c>
      <c r="K75" s="2" t="s">
        <v>40</v>
      </c>
      <c r="L75" s="4" t="s">
        <v>61</v>
      </c>
      <c r="M75" s="2" t="s">
        <v>62</v>
      </c>
      <c r="N75" s="3">
        <v>3</v>
      </c>
      <c r="O75" s="5">
        <v>4.8840000000000003</v>
      </c>
      <c r="P75" s="5">
        <v>4.8840000000000003</v>
      </c>
      <c r="Q75" s="5">
        <v>5.4390000000000001</v>
      </c>
      <c r="R75" s="5">
        <v>6.1604999999999999</v>
      </c>
      <c r="S75" s="5">
        <v>4.9950000000000001</v>
      </c>
      <c r="T75" s="5">
        <v>4.0514999999999999</v>
      </c>
      <c r="U75" s="5">
        <v>4.0514999999999999</v>
      </c>
      <c r="V75" s="5">
        <v>4.4954999999999998</v>
      </c>
      <c r="W75" s="5">
        <v>15.279</v>
      </c>
      <c r="X75" s="5">
        <v>4.1669999999999998</v>
      </c>
      <c r="Y75" s="5">
        <v>11.8065</v>
      </c>
      <c r="Z75" s="5">
        <v>138.2055</v>
      </c>
      <c r="AA75" s="5">
        <v>11.8065</v>
      </c>
      <c r="AB75" s="5">
        <v>10.4175</v>
      </c>
      <c r="AC75" s="5">
        <v>4.8615000000000004</v>
      </c>
      <c r="AD75" s="5">
        <v>15.9735</v>
      </c>
    </row>
    <row r="76" spans="1:30" ht="32" x14ac:dyDescent="0.2">
      <c r="A76" s="3">
        <v>1</v>
      </c>
      <c r="B76" s="2" t="s">
        <v>105</v>
      </c>
      <c r="C76" s="4" t="s">
        <v>144</v>
      </c>
      <c r="D76" s="4" t="s">
        <v>32</v>
      </c>
      <c r="E76" s="2" t="s">
        <v>33</v>
      </c>
      <c r="F76" s="3">
        <v>177021</v>
      </c>
      <c r="G76" s="3">
        <v>3</v>
      </c>
      <c r="H76" s="2" t="s">
        <v>145</v>
      </c>
      <c r="I76" s="3">
        <v>1</v>
      </c>
      <c r="J76" s="2" t="s">
        <v>35</v>
      </c>
      <c r="K76" s="2" t="s">
        <v>36</v>
      </c>
      <c r="L76" s="4" t="s">
        <v>32</v>
      </c>
      <c r="M76" s="2" t="s">
        <v>52</v>
      </c>
      <c r="N76" s="3">
        <v>2</v>
      </c>
      <c r="O76" s="5">
        <v>4.3845000000000001</v>
      </c>
      <c r="P76" s="5">
        <v>4.4954999999999998</v>
      </c>
      <c r="Q76" s="5">
        <v>5.9385000000000003</v>
      </c>
      <c r="R76" s="5">
        <v>6.3825000000000003</v>
      </c>
      <c r="S76" s="5">
        <v>6.5490000000000004</v>
      </c>
      <c r="T76" s="5">
        <v>6.7154999999999996</v>
      </c>
      <c r="U76" s="5">
        <v>5.1615000000000002</v>
      </c>
      <c r="V76" s="5">
        <v>4.7175000000000002</v>
      </c>
      <c r="W76" s="5">
        <v>23.613</v>
      </c>
      <c r="X76" s="5">
        <v>70.838999999999999</v>
      </c>
      <c r="Y76" s="5">
        <v>195.15450000000001</v>
      </c>
      <c r="Z76" s="5">
        <v>175.01400000000001</v>
      </c>
      <c r="AA76" s="5">
        <v>241.68600000000001</v>
      </c>
      <c r="AB76" s="5">
        <v>429.89550000000003</v>
      </c>
      <c r="AC76" s="5">
        <v>174.31950000000001</v>
      </c>
      <c r="AD76" s="5">
        <v>68.061000000000007</v>
      </c>
    </row>
    <row r="77" spans="1:30" ht="32" x14ac:dyDescent="0.2">
      <c r="A77" s="3">
        <v>1</v>
      </c>
      <c r="B77" s="2" t="s">
        <v>105</v>
      </c>
      <c r="C77" s="4" t="s">
        <v>144</v>
      </c>
      <c r="D77" s="4" t="s">
        <v>32</v>
      </c>
      <c r="E77" s="2" t="s">
        <v>33</v>
      </c>
      <c r="F77" s="3">
        <v>177021</v>
      </c>
      <c r="G77" s="3">
        <v>3</v>
      </c>
      <c r="H77" s="2" t="s">
        <v>145</v>
      </c>
      <c r="I77" s="3">
        <v>0</v>
      </c>
      <c r="J77" s="2" t="s">
        <v>39</v>
      </c>
      <c r="K77" s="2" t="s">
        <v>40</v>
      </c>
      <c r="L77" s="4" t="s">
        <v>32</v>
      </c>
      <c r="M77" s="2" t="s">
        <v>52</v>
      </c>
      <c r="N77" s="3">
        <v>3</v>
      </c>
      <c r="O77" s="6">
        <v>4.3845000000000001</v>
      </c>
      <c r="P77" s="5">
        <v>5.2725</v>
      </c>
      <c r="Q77" s="5">
        <v>5.0505000000000004</v>
      </c>
      <c r="R77" s="5">
        <v>5.9385000000000003</v>
      </c>
      <c r="S77" s="5">
        <v>5.9939999999999998</v>
      </c>
      <c r="T77" s="5">
        <v>6.3825000000000003</v>
      </c>
      <c r="U77" s="5">
        <v>5.0505000000000004</v>
      </c>
      <c r="V77" s="5">
        <v>6.4935</v>
      </c>
      <c r="W77" s="5">
        <v>35.419499999999999</v>
      </c>
      <c r="X77" s="5">
        <v>29.169</v>
      </c>
      <c r="Y77" s="5">
        <v>137.511</v>
      </c>
      <c r="Z77" s="5">
        <v>182.65350000000001</v>
      </c>
      <c r="AA77" s="5">
        <v>115.28700000000001</v>
      </c>
      <c r="AB77" s="5">
        <v>217.3785</v>
      </c>
      <c r="AC77" s="5">
        <v>131.95500000000001</v>
      </c>
      <c r="AD77" s="5">
        <v>54.170999999999999</v>
      </c>
    </row>
    <row r="78" spans="1:30" ht="32" x14ac:dyDescent="0.2">
      <c r="A78" s="3">
        <v>1</v>
      </c>
      <c r="B78" s="2" t="s">
        <v>105</v>
      </c>
      <c r="C78" s="4" t="s">
        <v>146</v>
      </c>
      <c r="D78" s="4" t="s">
        <v>37</v>
      </c>
      <c r="E78" s="2" t="s">
        <v>44</v>
      </c>
      <c r="F78" s="3">
        <v>177030</v>
      </c>
      <c r="G78" s="3">
        <v>1</v>
      </c>
      <c r="H78" s="2" t="s">
        <v>147</v>
      </c>
      <c r="I78" s="3">
        <v>1</v>
      </c>
      <c r="J78" s="2" t="s">
        <v>35</v>
      </c>
      <c r="K78" s="2" t="s">
        <v>36</v>
      </c>
      <c r="L78" s="4" t="s">
        <v>61</v>
      </c>
      <c r="M78" s="2" t="s">
        <v>62</v>
      </c>
      <c r="N78" s="3">
        <v>2</v>
      </c>
      <c r="O78" s="5">
        <v>4.1070000000000002</v>
      </c>
      <c r="P78" s="5">
        <v>3.996</v>
      </c>
      <c r="Q78" s="5">
        <v>4.2735000000000003</v>
      </c>
      <c r="R78" s="5">
        <v>5.1615000000000002</v>
      </c>
      <c r="S78" s="5">
        <v>5.4945000000000004</v>
      </c>
      <c r="T78" s="5">
        <v>4.4400000000000004</v>
      </c>
      <c r="U78" s="5">
        <v>4.218</v>
      </c>
      <c r="V78" s="5">
        <v>4.1624999999999996</v>
      </c>
      <c r="W78" s="5">
        <v>5.556</v>
      </c>
      <c r="X78" s="5">
        <v>12.500999999999999</v>
      </c>
      <c r="Y78" s="5">
        <v>104.8695</v>
      </c>
      <c r="Z78" s="5">
        <v>170.1525</v>
      </c>
      <c r="AA78" s="5">
        <v>373.64100000000002</v>
      </c>
      <c r="AB78" s="5">
        <v>159.04050000000001</v>
      </c>
      <c r="AC78" s="5">
        <v>62.505000000000003</v>
      </c>
      <c r="AD78" s="5">
        <v>41.67</v>
      </c>
    </row>
    <row r="79" spans="1:30" ht="32" x14ac:dyDescent="0.2">
      <c r="A79" s="3">
        <v>1</v>
      </c>
      <c r="B79" s="2" t="s">
        <v>105</v>
      </c>
      <c r="C79" s="4" t="s">
        <v>146</v>
      </c>
      <c r="D79" s="4" t="s">
        <v>37</v>
      </c>
      <c r="E79" s="2" t="s">
        <v>44</v>
      </c>
      <c r="F79" s="3">
        <v>177030</v>
      </c>
      <c r="G79" s="3">
        <v>1</v>
      </c>
      <c r="H79" s="2" t="s">
        <v>147</v>
      </c>
      <c r="I79" s="3">
        <v>0</v>
      </c>
      <c r="J79" s="2" t="s">
        <v>39</v>
      </c>
      <c r="K79" s="2" t="s">
        <v>40</v>
      </c>
      <c r="L79" s="4" t="s">
        <v>61</v>
      </c>
      <c r="M79" s="2" t="s">
        <v>62</v>
      </c>
      <c r="N79" s="3">
        <v>3</v>
      </c>
      <c r="O79" s="5">
        <v>3.996</v>
      </c>
      <c r="P79" s="5">
        <v>3.996</v>
      </c>
      <c r="Q79" s="5">
        <v>4.6064999999999996</v>
      </c>
      <c r="R79" s="5">
        <v>5.6609999999999996</v>
      </c>
      <c r="S79" s="5">
        <v>5.55</v>
      </c>
      <c r="T79" s="5">
        <v>4.9950000000000001</v>
      </c>
      <c r="U79" s="5">
        <v>4.6064999999999996</v>
      </c>
      <c r="V79" s="5">
        <v>3.8849999999999998</v>
      </c>
      <c r="W79" s="5">
        <v>2.0834999999999999</v>
      </c>
      <c r="X79" s="5">
        <v>10.4175</v>
      </c>
      <c r="Y79" s="5">
        <v>6.2504999999999997</v>
      </c>
      <c r="Z79" s="5">
        <v>260.4375</v>
      </c>
      <c r="AA79" s="5">
        <v>265.29899999999998</v>
      </c>
      <c r="AB79" s="5">
        <v>274.32749999999999</v>
      </c>
      <c r="AC79" s="5">
        <v>205.572</v>
      </c>
      <c r="AD79" s="5">
        <v>84.034499999999994</v>
      </c>
    </row>
    <row r="80" spans="1:30" ht="32" x14ac:dyDescent="0.2">
      <c r="A80" s="3">
        <v>1</v>
      </c>
      <c r="B80" s="2" t="s">
        <v>105</v>
      </c>
      <c r="C80" s="4" t="s">
        <v>150</v>
      </c>
      <c r="D80" s="4" t="s">
        <v>37</v>
      </c>
      <c r="E80" s="2" t="s">
        <v>44</v>
      </c>
      <c r="F80" s="3">
        <v>177030</v>
      </c>
      <c r="G80" s="3">
        <v>3</v>
      </c>
      <c r="H80" s="2" t="s">
        <v>151</v>
      </c>
      <c r="I80" s="3">
        <v>1</v>
      </c>
      <c r="J80" s="2" t="s">
        <v>35</v>
      </c>
      <c r="K80" s="2" t="s">
        <v>36</v>
      </c>
      <c r="L80" s="4" t="s">
        <v>108</v>
      </c>
      <c r="M80" s="2" t="s">
        <v>109</v>
      </c>
      <c r="N80" s="3">
        <v>2</v>
      </c>
      <c r="O80" s="5">
        <v>5.0505000000000004</v>
      </c>
      <c r="P80" s="5">
        <v>6.4379999999999997</v>
      </c>
      <c r="Q80" s="5">
        <v>8.6024999999999991</v>
      </c>
      <c r="R80" s="5">
        <v>8.3249999999999993</v>
      </c>
      <c r="S80" s="5">
        <v>6.2160000000000002</v>
      </c>
      <c r="T80" s="5">
        <v>5.2725</v>
      </c>
      <c r="U80" s="5">
        <v>5.1059999999999999</v>
      </c>
      <c r="V80" s="5">
        <v>4.8285</v>
      </c>
      <c r="W80" s="5">
        <v>2.0834999999999999</v>
      </c>
      <c r="X80" s="5">
        <v>136.81649999999999</v>
      </c>
      <c r="Y80" s="5">
        <v>343.77749999999997</v>
      </c>
      <c r="Z80" s="5">
        <v>440.31299999999999</v>
      </c>
      <c r="AA80" s="5">
        <v>344.47199999999998</v>
      </c>
      <c r="AB80" s="5">
        <v>120.843</v>
      </c>
      <c r="AC80" s="5">
        <v>104.175</v>
      </c>
      <c r="AD80" s="5">
        <v>49.3095</v>
      </c>
    </row>
    <row r="81" spans="1:30" ht="32" x14ac:dyDescent="0.2">
      <c r="A81" s="3">
        <v>1</v>
      </c>
      <c r="B81" s="2" t="s">
        <v>105</v>
      </c>
      <c r="C81" s="4" t="s">
        <v>150</v>
      </c>
      <c r="D81" s="4" t="s">
        <v>37</v>
      </c>
      <c r="E81" s="2" t="s">
        <v>44</v>
      </c>
      <c r="F81" s="3">
        <v>177030</v>
      </c>
      <c r="G81" s="3">
        <v>3</v>
      </c>
      <c r="H81" s="2" t="s">
        <v>151</v>
      </c>
      <c r="I81" s="3">
        <v>0</v>
      </c>
      <c r="J81" s="2" t="s">
        <v>39</v>
      </c>
      <c r="K81" s="2" t="s">
        <v>40</v>
      </c>
      <c r="L81" s="4" t="s">
        <v>108</v>
      </c>
      <c r="M81" s="2" t="s">
        <v>109</v>
      </c>
      <c r="N81" s="3">
        <v>3</v>
      </c>
      <c r="O81" s="5">
        <v>5.1059999999999999</v>
      </c>
      <c r="P81" s="5">
        <v>6.1604999999999999</v>
      </c>
      <c r="Q81" s="5">
        <v>7.0484999999999998</v>
      </c>
      <c r="R81" s="5">
        <v>6.8265000000000002</v>
      </c>
      <c r="S81" s="5">
        <v>6.2160000000000002</v>
      </c>
      <c r="T81" s="5">
        <v>4.9394999999999998</v>
      </c>
      <c r="U81" s="5">
        <v>5.55</v>
      </c>
      <c r="V81" s="5">
        <v>5.0505000000000004</v>
      </c>
      <c r="W81" s="5">
        <v>18.7515</v>
      </c>
      <c r="X81" s="5">
        <v>6.9450000000000003</v>
      </c>
      <c r="Y81" s="5">
        <v>237.51900000000001</v>
      </c>
      <c r="Z81" s="5">
        <v>16.667999999999999</v>
      </c>
      <c r="AA81" s="5">
        <v>11.112</v>
      </c>
      <c r="AB81" s="5">
        <v>97.23</v>
      </c>
      <c r="AC81" s="5">
        <v>123.621</v>
      </c>
      <c r="AD81" s="5">
        <v>72.922499999999999</v>
      </c>
    </row>
    <row r="82" spans="1:30" ht="32" x14ac:dyDescent="0.2">
      <c r="A82" s="3">
        <v>1</v>
      </c>
      <c r="B82" s="2" t="s">
        <v>105</v>
      </c>
      <c r="C82" s="4" t="s">
        <v>152</v>
      </c>
      <c r="D82" s="4" t="s">
        <v>37</v>
      </c>
      <c r="E82" s="2" t="s">
        <v>44</v>
      </c>
      <c r="F82" s="3">
        <v>177030</v>
      </c>
      <c r="G82" s="3">
        <v>4</v>
      </c>
      <c r="H82" s="2" t="s">
        <v>153</v>
      </c>
      <c r="I82" s="3">
        <v>1</v>
      </c>
      <c r="J82" s="2" t="s">
        <v>35</v>
      </c>
      <c r="K82" s="2" t="s">
        <v>36</v>
      </c>
      <c r="L82" s="4" t="s">
        <v>108</v>
      </c>
      <c r="M82" s="2" t="s">
        <v>109</v>
      </c>
      <c r="N82" s="3">
        <v>2</v>
      </c>
      <c r="O82" s="5">
        <v>4.4400000000000004</v>
      </c>
      <c r="P82" s="5">
        <v>5.1615000000000002</v>
      </c>
      <c r="Q82" s="5">
        <v>5.7720000000000002</v>
      </c>
      <c r="R82" s="5">
        <v>5.7164999999999999</v>
      </c>
      <c r="S82" s="5">
        <v>5.2725</v>
      </c>
      <c r="T82" s="5">
        <v>5.1059999999999999</v>
      </c>
      <c r="U82" s="5">
        <v>4.7729999999999997</v>
      </c>
      <c r="V82" s="5">
        <v>4.8285</v>
      </c>
      <c r="W82" s="5">
        <v>3.4725000000000001</v>
      </c>
      <c r="X82" s="5">
        <v>6.2504999999999997</v>
      </c>
      <c r="Y82" s="5">
        <v>125.01</v>
      </c>
      <c r="Z82" s="5">
        <v>227.10149999999999</v>
      </c>
      <c r="AA82" s="5">
        <v>199.32149999999999</v>
      </c>
      <c r="AB82" s="5">
        <v>168.06899999999999</v>
      </c>
      <c r="AC82" s="5">
        <v>182.65350000000001</v>
      </c>
      <c r="AD82" s="5">
        <v>170.84700000000001</v>
      </c>
    </row>
    <row r="83" spans="1:30" ht="32" x14ac:dyDescent="0.2">
      <c r="A83" s="3">
        <v>1</v>
      </c>
      <c r="B83" s="2" t="s">
        <v>105</v>
      </c>
      <c r="C83" s="4" t="s">
        <v>152</v>
      </c>
      <c r="D83" s="4" t="s">
        <v>37</v>
      </c>
      <c r="E83" s="2" t="s">
        <v>44</v>
      </c>
      <c r="F83" s="3">
        <v>177030</v>
      </c>
      <c r="G83" s="3">
        <v>4</v>
      </c>
      <c r="H83" s="2" t="s">
        <v>153</v>
      </c>
      <c r="I83" s="3">
        <v>0</v>
      </c>
      <c r="J83" s="2" t="s">
        <v>39</v>
      </c>
      <c r="K83" s="2" t="s">
        <v>40</v>
      </c>
      <c r="L83" s="4" t="s">
        <v>108</v>
      </c>
      <c r="M83" s="2" t="s">
        <v>109</v>
      </c>
      <c r="N83" s="3">
        <v>3</v>
      </c>
      <c r="O83" s="5">
        <v>4.7729999999999997</v>
      </c>
      <c r="P83" s="5">
        <v>4.8840000000000003</v>
      </c>
      <c r="Q83" s="5">
        <v>5.6055000000000001</v>
      </c>
      <c r="R83" s="5">
        <v>5.8274999999999997</v>
      </c>
      <c r="S83" s="5">
        <v>4.9950000000000001</v>
      </c>
      <c r="T83" s="5">
        <v>4.7175000000000002</v>
      </c>
      <c r="U83" s="5">
        <v>4.4954999999999998</v>
      </c>
      <c r="V83" s="5">
        <v>4.1624999999999996</v>
      </c>
      <c r="W83" s="5">
        <v>62.505000000000003</v>
      </c>
      <c r="X83" s="5">
        <v>138.9</v>
      </c>
      <c r="Y83" s="5">
        <v>231.96299999999999</v>
      </c>
      <c r="Z83" s="5">
        <v>16.667999999999999</v>
      </c>
      <c r="AA83" s="5">
        <v>307.6635</v>
      </c>
      <c r="AB83" s="5">
        <v>21.529499999999999</v>
      </c>
      <c r="AC83" s="5">
        <v>202.09950000000001</v>
      </c>
      <c r="AD83" s="5">
        <v>22.918500000000002</v>
      </c>
    </row>
    <row r="84" spans="1:30" ht="32" x14ac:dyDescent="0.2">
      <c r="A84" s="3">
        <v>1</v>
      </c>
      <c r="B84" s="2" t="s">
        <v>105</v>
      </c>
      <c r="C84" s="4" t="s">
        <v>154</v>
      </c>
      <c r="D84" s="4" t="s">
        <v>37</v>
      </c>
      <c r="E84" s="2" t="s">
        <v>44</v>
      </c>
      <c r="F84" s="3">
        <v>177034</v>
      </c>
      <c r="G84" s="3">
        <v>1</v>
      </c>
      <c r="H84" s="2" t="s">
        <v>155</v>
      </c>
      <c r="I84" s="3">
        <v>0</v>
      </c>
      <c r="J84" s="2" t="s">
        <v>39</v>
      </c>
      <c r="K84" s="2" t="s">
        <v>40</v>
      </c>
      <c r="L84" s="4" t="s">
        <v>37</v>
      </c>
      <c r="M84" s="2" t="s">
        <v>38</v>
      </c>
      <c r="N84" s="3">
        <v>2</v>
      </c>
      <c r="O84" s="5">
        <v>4.4400000000000004</v>
      </c>
      <c r="P84" s="5">
        <v>4.6064999999999996</v>
      </c>
      <c r="Q84" s="5">
        <v>4.6619999999999999</v>
      </c>
      <c r="R84" s="5">
        <v>4.4954999999999998</v>
      </c>
      <c r="S84" s="5">
        <v>4.4400000000000004</v>
      </c>
      <c r="T84" s="5">
        <v>4.3845000000000001</v>
      </c>
      <c r="U84" s="5">
        <v>4.1070000000000002</v>
      </c>
      <c r="V84" s="5">
        <v>4.4954999999999998</v>
      </c>
      <c r="W84" s="5">
        <v>49.3095</v>
      </c>
      <c r="X84" s="5">
        <v>247.24199999999999</v>
      </c>
      <c r="Y84" s="5">
        <v>162.51300000000001</v>
      </c>
      <c r="Z84" s="5">
        <v>20.140499999999999</v>
      </c>
      <c r="AA84" s="5">
        <v>31.946999999999999</v>
      </c>
      <c r="AB84" s="5">
        <v>13.89</v>
      </c>
      <c r="AC84" s="5">
        <v>13.89</v>
      </c>
      <c r="AD84" s="5">
        <v>31.252500000000001</v>
      </c>
    </row>
    <row r="85" spans="1:30" ht="32" x14ac:dyDescent="0.2">
      <c r="A85" s="3">
        <v>1</v>
      </c>
      <c r="B85" s="2" t="s">
        <v>105</v>
      </c>
      <c r="C85" s="4" t="s">
        <v>154</v>
      </c>
      <c r="D85" s="4" t="s">
        <v>37</v>
      </c>
      <c r="E85" s="2" t="s">
        <v>44</v>
      </c>
      <c r="F85" s="3">
        <v>177034</v>
      </c>
      <c r="G85" s="3">
        <v>1</v>
      </c>
      <c r="H85" s="2" t="s">
        <v>155</v>
      </c>
      <c r="I85" s="3">
        <v>1</v>
      </c>
      <c r="J85" s="2" t="s">
        <v>35</v>
      </c>
      <c r="K85" s="2" t="s">
        <v>36</v>
      </c>
      <c r="L85" s="4" t="s">
        <v>37</v>
      </c>
      <c r="M85" s="2" t="s">
        <v>38</v>
      </c>
      <c r="N85" s="3">
        <v>3</v>
      </c>
      <c r="O85" s="5">
        <v>4.5510000000000002</v>
      </c>
      <c r="P85" s="5">
        <v>4.9950000000000001</v>
      </c>
      <c r="Q85" s="5">
        <v>5.9939999999999998</v>
      </c>
      <c r="R85" s="5">
        <v>5.0505000000000004</v>
      </c>
      <c r="S85" s="5">
        <v>4.3289999999999997</v>
      </c>
      <c r="T85" s="5">
        <v>3.8849999999999998</v>
      </c>
      <c r="U85" s="5">
        <v>3.774</v>
      </c>
      <c r="V85" s="5">
        <v>3.996</v>
      </c>
      <c r="W85" s="6">
        <v>49.3095</v>
      </c>
      <c r="X85" s="5">
        <v>13.195499999999999</v>
      </c>
      <c r="Y85" s="5">
        <v>21.529499999999999</v>
      </c>
      <c r="Z85" s="5">
        <v>23.613</v>
      </c>
      <c r="AA85" s="5">
        <v>45.142499999999998</v>
      </c>
      <c r="AB85" s="5">
        <v>13.195499999999999</v>
      </c>
      <c r="AC85" s="5">
        <v>13.89</v>
      </c>
      <c r="AD85" s="5">
        <v>9.7230000000000008</v>
      </c>
    </row>
    <row r="86" spans="1:30" ht="16" x14ac:dyDescent="0.2">
      <c r="A86" s="3">
        <v>1</v>
      </c>
      <c r="B86" s="2" t="s">
        <v>105</v>
      </c>
      <c r="C86" s="4" t="s">
        <v>156</v>
      </c>
      <c r="D86" s="4" t="s">
        <v>32</v>
      </c>
      <c r="E86" s="2" t="s">
        <v>33</v>
      </c>
      <c r="F86" s="3">
        <v>177028</v>
      </c>
      <c r="G86" s="3">
        <v>1</v>
      </c>
      <c r="H86" s="2" t="s">
        <v>157</v>
      </c>
      <c r="I86" s="3">
        <v>0</v>
      </c>
      <c r="J86" s="2" t="s">
        <v>39</v>
      </c>
      <c r="K86" s="2" t="s">
        <v>40</v>
      </c>
      <c r="L86" s="4" t="s">
        <v>158</v>
      </c>
      <c r="M86" s="2" t="s">
        <v>159</v>
      </c>
      <c r="N86" s="3">
        <v>2</v>
      </c>
      <c r="O86" s="5">
        <v>4.5510000000000002</v>
      </c>
      <c r="P86" s="5">
        <v>4.3845000000000001</v>
      </c>
      <c r="Q86" s="5">
        <v>4.7729999999999997</v>
      </c>
      <c r="R86" s="5">
        <v>4.9394999999999998</v>
      </c>
      <c r="S86" s="5">
        <v>4.2735000000000003</v>
      </c>
      <c r="T86" s="6">
        <f>AVERAGE(S86,U86)</f>
        <v>3.7462499999999999</v>
      </c>
      <c r="U86" s="5">
        <v>3.2189999999999999</v>
      </c>
      <c r="V86" s="5">
        <v>4.218</v>
      </c>
      <c r="W86" s="5">
        <v>13.89</v>
      </c>
      <c r="X86" s="5">
        <v>93.063000000000002</v>
      </c>
      <c r="Y86" s="5">
        <v>9.0284999999999993</v>
      </c>
      <c r="Z86" s="5">
        <v>186.82050000000001</v>
      </c>
      <c r="AA86" s="5">
        <v>15.9735</v>
      </c>
      <c r="AB86" s="5">
        <v>66.671999999999997</v>
      </c>
      <c r="AC86" s="5">
        <v>46.531500000000001</v>
      </c>
      <c r="AD86" s="5">
        <v>20.140499999999999</v>
      </c>
    </row>
    <row r="87" spans="1:30" ht="16" x14ac:dyDescent="0.2">
      <c r="A87" s="3">
        <v>1</v>
      </c>
      <c r="B87" s="2" t="s">
        <v>105</v>
      </c>
      <c r="C87" s="4" t="s">
        <v>156</v>
      </c>
      <c r="D87" s="4" t="s">
        <v>32</v>
      </c>
      <c r="E87" s="2" t="s">
        <v>33</v>
      </c>
      <c r="F87" s="3">
        <v>177028</v>
      </c>
      <c r="G87" s="3">
        <v>1</v>
      </c>
      <c r="H87" s="2" t="s">
        <v>157</v>
      </c>
      <c r="I87" s="3">
        <v>1</v>
      </c>
      <c r="J87" s="2" t="s">
        <v>35</v>
      </c>
      <c r="K87" s="2" t="s">
        <v>36</v>
      </c>
      <c r="L87" s="4" t="s">
        <v>158</v>
      </c>
      <c r="M87" s="2" t="s">
        <v>159</v>
      </c>
      <c r="N87" s="3">
        <v>3</v>
      </c>
      <c r="O87" s="5">
        <v>4.7729999999999997</v>
      </c>
      <c r="P87" s="5">
        <v>4.1070000000000002</v>
      </c>
      <c r="Q87" s="5">
        <v>4.6064999999999996</v>
      </c>
      <c r="R87" s="5">
        <v>4.3845000000000001</v>
      </c>
      <c r="S87" s="5">
        <v>3.8849999999999998</v>
      </c>
      <c r="T87" s="6">
        <f>AVERAGE(S87,U87)</f>
        <v>3.6074999999999999</v>
      </c>
      <c r="U87" s="5">
        <v>3.33</v>
      </c>
      <c r="V87" s="5">
        <v>3.774</v>
      </c>
      <c r="W87" s="5">
        <v>25.6965</v>
      </c>
      <c r="X87" s="5">
        <v>38.197499999999998</v>
      </c>
      <c r="Y87" s="5">
        <v>7.6395</v>
      </c>
      <c r="Z87" s="5">
        <v>11.112</v>
      </c>
      <c r="AA87" s="5">
        <v>268.077</v>
      </c>
      <c r="AB87" s="5">
        <v>45.142499999999998</v>
      </c>
      <c r="AC87" s="5">
        <v>4.8615000000000004</v>
      </c>
      <c r="AD87" s="5">
        <v>3.4725000000000001</v>
      </c>
    </row>
    <row r="88" spans="1:30" ht="16" x14ac:dyDescent="0.2">
      <c r="A88" s="3">
        <v>1</v>
      </c>
      <c r="B88" s="2" t="s">
        <v>105</v>
      </c>
      <c r="C88" s="4" t="s">
        <v>160</v>
      </c>
      <c r="D88" s="4" t="s">
        <v>37</v>
      </c>
      <c r="E88" s="2" t="s">
        <v>44</v>
      </c>
      <c r="F88" s="3">
        <v>177038</v>
      </c>
      <c r="G88" s="3">
        <v>5</v>
      </c>
      <c r="H88" s="2" t="s">
        <v>161</v>
      </c>
      <c r="I88" s="3">
        <v>0</v>
      </c>
      <c r="J88" s="2" t="s">
        <v>39</v>
      </c>
      <c r="K88" s="2" t="s">
        <v>40</v>
      </c>
      <c r="L88" s="4" t="s">
        <v>69</v>
      </c>
      <c r="M88" s="2" t="s">
        <v>70</v>
      </c>
      <c r="N88" s="3">
        <v>2</v>
      </c>
      <c r="O88" s="5">
        <v>4.9394999999999998</v>
      </c>
      <c r="P88" s="5">
        <v>5.8274999999999997</v>
      </c>
      <c r="Q88" s="5">
        <v>5.883</v>
      </c>
      <c r="R88" s="5">
        <v>8.0474999999999994</v>
      </c>
      <c r="S88" s="5">
        <v>8.2140000000000004</v>
      </c>
      <c r="T88" s="5">
        <v>5.9939999999999998</v>
      </c>
      <c r="U88" s="5">
        <v>5.4390000000000001</v>
      </c>
      <c r="V88" s="5">
        <v>5.1059999999999999</v>
      </c>
      <c r="W88" s="5">
        <v>94.451999999999998</v>
      </c>
      <c r="X88" s="5">
        <v>13.89</v>
      </c>
      <c r="Y88" s="5">
        <v>263.91000000000003</v>
      </c>
      <c r="Z88" s="5">
        <v>29.863499999999998</v>
      </c>
      <c r="AA88" s="5">
        <v>38.892000000000003</v>
      </c>
      <c r="AB88" s="5">
        <v>47.920499999999997</v>
      </c>
      <c r="AC88" s="5">
        <v>586.15800000000002</v>
      </c>
      <c r="AD88" s="5">
        <v>25.6965</v>
      </c>
    </row>
    <row r="89" spans="1:30" ht="16" x14ac:dyDescent="0.2">
      <c r="A89" s="3">
        <v>1</v>
      </c>
      <c r="B89" s="2" t="s">
        <v>105</v>
      </c>
      <c r="C89" s="4" t="s">
        <v>160</v>
      </c>
      <c r="D89" s="4" t="s">
        <v>37</v>
      </c>
      <c r="E89" s="2" t="s">
        <v>44</v>
      </c>
      <c r="F89" s="3">
        <v>177038</v>
      </c>
      <c r="G89" s="3">
        <v>5</v>
      </c>
      <c r="H89" s="2" t="s">
        <v>161</v>
      </c>
      <c r="I89" s="3">
        <v>1</v>
      </c>
      <c r="J89" s="2" t="s">
        <v>35</v>
      </c>
      <c r="K89" s="2" t="s">
        <v>36</v>
      </c>
      <c r="L89" s="4" t="s">
        <v>69</v>
      </c>
      <c r="M89" s="2" t="s">
        <v>70</v>
      </c>
      <c r="N89" s="3">
        <v>3</v>
      </c>
      <c r="O89" s="5">
        <v>5.9939999999999998</v>
      </c>
      <c r="P89" s="5">
        <v>5.7164999999999999</v>
      </c>
      <c r="Q89" s="5">
        <v>6.8819999999999997</v>
      </c>
      <c r="R89" s="5">
        <v>7.8810000000000002</v>
      </c>
      <c r="S89" s="5">
        <v>7.1595000000000004</v>
      </c>
      <c r="T89" s="5">
        <v>5.883</v>
      </c>
      <c r="U89" s="5">
        <v>5.2169999999999996</v>
      </c>
      <c r="V89" s="5">
        <v>4.5510000000000002</v>
      </c>
      <c r="W89" s="5">
        <v>177.792</v>
      </c>
      <c r="X89" s="5">
        <v>247.9365</v>
      </c>
      <c r="Y89" s="5">
        <v>237.51900000000001</v>
      </c>
      <c r="Z89" s="5">
        <v>590.32500000000005</v>
      </c>
      <c r="AA89" s="5">
        <v>751.44899999999996</v>
      </c>
      <c r="AB89" s="5">
        <v>425.7285</v>
      </c>
      <c r="AC89" s="5">
        <v>473.649</v>
      </c>
      <c r="AD89" s="5">
        <v>24.307500000000001</v>
      </c>
    </row>
    <row r="90" spans="1:30" ht="32" x14ac:dyDescent="0.2">
      <c r="A90" s="3">
        <v>1</v>
      </c>
      <c r="B90" s="2" t="s">
        <v>105</v>
      </c>
      <c r="C90" s="4" t="s">
        <v>164</v>
      </c>
      <c r="D90" s="4" t="s">
        <v>32</v>
      </c>
      <c r="E90" s="2" t="s">
        <v>33</v>
      </c>
      <c r="F90" s="3">
        <v>177038</v>
      </c>
      <c r="G90" s="3">
        <v>2</v>
      </c>
      <c r="H90" s="2" t="s">
        <v>165</v>
      </c>
      <c r="I90" s="3">
        <v>0</v>
      </c>
      <c r="J90" s="2" t="s">
        <v>39</v>
      </c>
      <c r="K90" s="2" t="s">
        <v>40</v>
      </c>
      <c r="L90" s="4" t="s">
        <v>37</v>
      </c>
      <c r="M90" s="2" t="s">
        <v>38</v>
      </c>
      <c r="N90" s="3">
        <v>2</v>
      </c>
      <c r="O90" s="5">
        <v>4.6619999999999999</v>
      </c>
      <c r="P90" s="5">
        <v>5.7164999999999999</v>
      </c>
      <c r="Q90" s="5">
        <v>6.5490000000000004</v>
      </c>
      <c r="R90" s="5">
        <v>5.883</v>
      </c>
      <c r="S90" s="5">
        <v>4.7729999999999997</v>
      </c>
      <c r="T90" s="5">
        <v>3.6074999999999999</v>
      </c>
      <c r="U90" s="5">
        <v>4.6064999999999996</v>
      </c>
      <c r="V90" s="5">
        <v>4.7175000000000002</v>
      </c>
      <c r="W90" s="5">
        <v>25.001999999999999</v>
      </c>
      <c r="X90" s="5">
        <v>40.975499999999997</v>
      </c>
      <c r="Y90" s="5">
        <v>93.063000000000002</v>
      </c>
      <c r="Z90" s="5">
        <v>147.23400000000001</v>
      </c>
      <c r="AA90" s="5">
        <v>139.59450000000001</v>
      </c>
      <c r="AB90" s="5">
        <v>73.617000000000004</v>
      </c>
      <c r="AC90" s="5">
        <v>4.1669999999999998</v>
      </c>
      <c r="AD90" s="5">
        <v>31.252500000000001</v>
      </c>
    </row>
    <row r="91" spans="1:30" ht="32" x14ac:dyDescent="0.2">
      <c r="A91" s="3">
        <v>1</v>
      </c>
      <c r="B91" s="2" t="s">
        <v>105</v>
      </c>
      <c r="C91" s="4" t="s">
        <v>164</v>
      </c>
      <c r="D91" s="4" t="s">
        <v>32</v>
      </c>
      <c r="E91" s="2" t="s">
        <v>33</v>
      </c>
      <c r="F91" s="3">
        <v>177038</v>
      </c>
      <c r="G91" s="3">
        <v>2</v>
      </c>
      <c r="H91" s="2" t="s">
        <v>165</v>
      </c>
      <c r="I91" s="3">
        <v>1</v>
      </c>
      <c r="J91" s="2" t="s">
        <v>35</v>
      </c>
      <c r="K91" s="2" t="s">
        <v>36</v>
      </c>
      <c r="L91" s="4" t="s">
        <v>37</v>
      </c>
      <c r="M91" s="2" t="s">
        <v>38</v>
      </c>
      <c r="N91" s="3">
        <v>3</v>
      </c>
      <c r="O91" s="5">
        <v>4.9394999999999998</v>
      </c>
      <c r="P91" s="5">
        <v>4.9394999999999998</v>
      </c>
      <c r="Q91" s="5">
        <v>5.7164999999999999</v>
      </c>
      <c r="R91" s="5">
        <v>6.7709999999999999</v>
      </c>
      <c r="S91" s="5">
        <v>6.6044999999999998</v>
      </c>
      <c r="T91" s="5">
        <v>5.7720000000000002</v>
      </c>
      <c r="U91" s="5">
        <v>4.4400000000000004</v>
      </c>
      <c r="V91" s="5">
        <v>4.6619999999999999</v>
      </c>
      <c r="W91" s="5">
        <v>31.946999999999999</v>
      </c>
      <c r="X91" s="5">
        <v>2.778</v>
      </c>
      <c r="Y91" s="5">
        <v>67.366500000000002</v>
      </c>
      <c r="Z91" s="5">
        <v>5.556</v>
      </c>
      <c r="AA91" s="5">
        <v>14.5845</v>
      </c>
      <c r="AB91" s="5">
        <v>69.45</v>
      </c>
      <c r="AC91" s="5">
        <v>23.613</v>
      </c>
      <c r="AD91" s="5">
        <v>51.393000000000001</v>
      </c>
    </row>
    <row r="92" spans="1:30" ht="32" x14ac:dyDescent="0.2">
      <c r="A92" s="3">
        <v>1</v>
      </c>
      <c r="B92" s="2" t="s">
        <v>105</v>
      </c>
      <c r="C92" s="4" t="s">
        <v>166</v>
      </c>
      <c r="D92" s="4" t="s">
        <v>32</v>
      </c>
      <c r="E92" s="2" t="s">
        <v>33</v>
      </c>
      <c r="F92" s="3">
        <v>177038</v>
      </c>
      <c r="G92" s="3">
        <v>3</v>
      </c>
      <c r="H92" s="2" t="s">
        <v>167</v>
      </c>
      <c r="I92" s="3">
        <v>0</v>
      </c>
      <c r="J92" s="2" t="s">
        <v>39</v>
      </c>
      <c r="K92" s="2" t="s">
        <v>40</v>
      </c>
      <c r="L92" s="4" t="s">
        <v>37</v>
      </c>
      <c r="M92" s="2" t="s">
        <v>38</v>
      </c>
      <c r="N92" s="3">
        <v>2</v>
      </c>
      <c r="O92" s="5">
        <v>5.0505000000000004</v>
      </c>
      <c r="P92" s="5">
        <v>6.0495000000000001</v>
      </c>
      <c r="Q92" s="5">
        <v>5.4390000000000001</v>
      </c>
      <c r="R92" s="5">
        <v>4.6064999999999996</v>
      </c>
      <c r="S92" s="5">
        <v>6.66</v>
      </c>
      <c r="T92" s="5">
        <v>4.4400000000000004</v>
      </c>
      <c r="U92" s="5">
        <v>4.6064999999999996</v>
      </c>
      <c r="V92" s="5">
        <v>4.3289999999999997</v>
      </c>
      <c r="W92" s="5">
        <v>48.615000000000002</v>
      </c>
      <c r="X92" s="5">
        <v>18.7515</v>
      </c>
      <c r="Y92" s="5">
        <v>258.35399999999998</v>
      </c>
      <c r="Z92" s="5">
        <v>190.29300000000001</v>
      </c>
      <c r="AA92" s="5">
        <v>16.667999999999999</v>
      </c>
      <c r="AB92" s="5">
        <v>77.089500000000001</v>
      </c>
      <c r="AC92" s="5">
        <v>214.60050000000001</v>
      </c>
      <c r="AD92" s="5">
        <v>13.195499999999999</v>
      </c>
    </row>
    <row r="93" spans="1:30" ht="32" x14ac:dyDescent="0.2">
      <c r="A93" s="3">
        <v>1</v>
      </c>
      <c r="B93" s="2" t="s">
        <v>105</v>
      </c>
      <c r="C93" s="4" t="s">
        <v>166</v>
      </c>
      <c r="D93" s="4" t="s">
        <v>32</v>
      </c>
      <c r="E93" s="2" t="s">
        <v>33</v>
      </c>
      <c r="F93" s="3">
        <v>177038</v>
      </c>
      <c r="G93" s="3">
        <v>3</v>
      </c>
      <c r="H93" s="2" t="s">
        <v>167</v>
      </c>
      <c r="I93" s="3">
        <v>1</v>
      </c>
      <c r="J93" s="2" t="s">
        <v>35</v>
      </c>
      <c r="K93" s="2" t="s">
        <v>36</v>
      </c>
      <c r="L93" s="4" t="s">
        <v>37</v>
      </c>
      <c r="M93" s="2" t="s">
        <v>38</v>
      </c>
      <c r="N93" s="3">
        <v>3</v>
      </c>
      <c r="O93" s="5">
        <v>5.6055000000000001</v>
      </c>
      <c r="P93" s="5">
        <v>4.5510000000000002</v>
      </c>
      <c r="Q93" s="5">
        <v>5.6609999999999996</v>
      </c>
      <c r="R93" s="5">
        <v>6.4379999999999997</v>
      </c>
      <c r="S93" s="5">
        <v>5.9939999999999998</v>
      </c>
      <c r="T93" s="5">
        <v>4.8840000000000003</v>
      </c>
      <c r="U93" s="5">
        <v>5.1059999999999999</v>
      </c>
      <c r="V93" s="5">
        <v>5.3280000000000003</v>
      </c>
      <c r="W93" s="5">
        <v>13.89</v>
      </c>
      <c r="X93" s="5">
        <v>5.556</v>
      </c>
      <c r="Y93" s="5">
        <v>131.95500000000001</v>
      </c>
      <c r="Z93" s="5">
        <v>15.9735</v>
      </c>
      <c r="AA93" s="5">
        <v>188.904</v>
      </c>
      <c r="AB93" s="5">
        <v>10.4175</v>
      </c>
      <c r="AC93" s="5">
        <v>113.898</v>
      </c>
      <c r="AD93" s="5">
        <v>13.195499999999999</v>
      </c>
    </row>
    <row r="94" spans="1:30" ht="32" x14ac:dyDescent="0.2">
      <c r="A94" s="3">
        <v>1</v>
      </c>
      <c r="B94" s="2" t="s">
        <v>105</v>
      </c>
      <c r="C94" s="4" t="s">
        <v>168</v>
      </c>
      <c r="D94" s="4" t="s">
        <v>37</v>
      </c>
      <c r="E94" s="2" t="s">
        <v>44</v>
      </c>
      <c r="F94" s="3">
        <v>177038</v>
      </c>
      <c r="G94" s="3">
        <v>4</v>
      </c>
      <c r="H94" s="2" t="s">
        <v>169</v>
      </c>
      <c r="I94" s="3">
        <v>0</v>
      </c>
      <c r="J94" s="2" t="s">
        <v>39</v>
      </c>
      <c r="K94" s="2" t="s">
        <v>40</v>
      </c>
      <c r="L94" s="4" t="s">
        <v>37</v>
      </c>
      <c r="M94" s="2" t="s">
        <v>38</v>
      </c>
      <c r="N94" s="3">
        <v>2</v>
      </c>
      <c r="O94" s="5">
        <v>4.6619999999999999</v>
      </c>
      <c r="P94" s="5">
        <v>4.3845000000000001</v>
      </c>
      <c r="Q94" s="5">
        <v>4.8285</v>
      </c>
      <c r="R94" s="5">
        <v>5.0505000000000004</v>
      </c>
      <c r="S94" s="5">
        <v>5.3280000000000003</v>
      </c>
      <c r="T94" s="5">
        <v>4.7729999999999997</v>
      </c>
      <c r="U94" s="5">
        <v>4.8840000000000003</v>
      </c>
      <c r="V94" s="5">
        <v>4.6619999999999999</v>
      </c>
      <c r="W94" s="5">
        <v>35.419499999999999</v>
      </c>
      <c r="X94" s="5">
        <v>47.225999999999999</v>
      </c>
      <c r="Y94" s="5">
        <v>34.725000000000001</v>
      </c>
      <c r="Z94" s="5">
        <v>8.3339999999999996</v>
      </c>
      <c r="AA94" s="5">
        <v>25.6965</v>
      </c>
      <c r="AB94" s="5">
        <v>10.4175</v>
      </c>
      <c r="AC94" s="5">
        <v>87.507000000000005</v>
      </c>
      <c r="AD94" s="5">
        <v>83.34</v>
      </c>
    </row>
    <row r="95" spans="1:30" ht="32" x14ac:dyDescent="0.2">
      <c r="A95" s="3">
        <v>1</v>
      </c>
      <c r="B95" s="2" t="s">
        <v>105</v>
      </c>
      <c r="C95" s="4" t="s">
        <v>168</v>
      </c>
      <c r="D95" s="4" t="s">
        <v>37</v>
      </c>
      <c r="E95" s="2" t="s">
        <v>44</v>
      </c>
      <c r="F95" s="3">
        <v>177038</v>
      </c>
      <c r="G95" s="3">
        <v>4</v>
      </c>
      <c r="H95" s="2" t="s">
        <v>169</v>
      </c>
      <c r="I95" s="3">
        <v>1</v>
      </c>
      <c r="J95" s="2" t="s">
        <v>35</v>
      </c>
      <c r="K95" s="2" t="s">
        <v>36</v>
      </c>
      <c r="L95" s="4" t="s">
        <v>37</v>
      </c>
      <c r="M95" s="2" t="s">
        <v>38</v>
      </c>
      <c r="N95" s="3">
        <v>3</v>
      </c>
      <c r="O95" s="5">
        <v>4.8840000000000003</v>
      </c>
      <c r="P95" s="5">
        <v>4.1624999999999996</v>
      </c>
      <c r="Q95" s="5">
        <v>4.7175000000000002</v>
      </c>
      <c r="R95" s="5">
        <v>5.2169999999999996</v>
      </c>
      <c r="S95" s="5">
        <v>5.7164999999999999</v>
      </c>
      <c r="T95" s="5">
        <v>4.7175000000000002</v>
      </c>
      <c r="U95" s="5">
        <v>4.6619999999999999</v>
      </c>
      <c r="V95" s="5">
        <v>5.0505000000000004</v>
      </c>
      <c r="W95" s="5">
        <v>21.529499999999999</v>
      </c>
      <c r="X95" s="5">
        <v>5.556</v>
      </c>
      <c r="Y95" s="5">
        <v>18.056999999999999</v>
      </c>
      <c r="Z95" s="5">
        <v>118.065</v>
      </c>
      <c r="AA95" s="5">
        <v>156.26249999999999</v>
      </c>
      <c r="AB95" s="5">
        <v>6.2504999999999997</v>
      </c>
      <c r="AC95" s="5">
        <v>30.558</v>
      </c>
      <c r="AD95" s="5">
        <v>68.061000000000007</v>
      </c>
    </row>
    <row r="96" spans="1:30" ht="16" x14ac:dyDescent="0.2">
      <c r="A96" s="3">
        <v>1</v>
      </c>
      <c r="B96" s="2" t="s">
        <v>105</v>
      </c>
      <c r="C96" s="4" t="s">
        <v>170</v>
      </c>
      <c r="D96" s="4" t="s">
        <v>32</v>
      </c>
      <c r="E96" s="2" t="s">
        <v>33</v>
      </c>
      <c r="F96" s="3">
        <v>177038</v>
      </c>
      <c r="G96" s="3">
        <v>1</v>
      </c>
      <c r="H96" s="2" t="s">
        <v>171</v>
      </c>
      <c r="I96" s="3">
        <v>0</v>
      </c>
      <c r="J96" s="2" t="s">
        <v>39</v>
      </c>
      <c r="K96" s="2" t="s">
        <v>40</v>
      </c>
      <c r="L96" s="4" t="s">
        <v>172</v>
      </c>
      <c r="M96" s="2" t="s">
        <v>173</v>
      </c>
      <c r="N96" s="3">
        <v>2</v>
      </c>
      <c r="O96" s="5">
        <v>5.1615000000000002</v>
      </c>
      <c r="P96" s="5">
        <v>5.3280000000000003</v>
      </c>
      <c r="Q96" s="5">
        <v>6.66</v>
      </c>
      <c r="R96" s="5">
        <v>6.7709999999999999</v>
      </c>
      <c r="S96" s="5">
        <v>6.0495000000000001</v>
      </c>
      <c r="T96" s="5">
        <v>5.0505000000000004</v>
      </c>
      <c r="U96" s="5">
        <v>4.5510000000000002</v>
      </c>
      <c r="V96" s="5">
        <v>4.4400000000000004</v>
      </c>
      <c r="W96" s="5">
        <v>50.698500000000003</v>
      </c>
      <c r="X96" s="5">
        <v>62.505000000000003</v>
      </c>
      <c r="Y96" s="5">
        <v>154.87350000000001</v>
      </c>
      <c r="Z96" s="5">
        <v>466.70400000000001</v>
      </c>
      <c r="AA96" s="5">
        <v>386.8365</v>
      </c>
      <c r="AB96" s="5">
        <v>272.24400000000003</v>
      </c>
      <c r="AC96" s="5">
        <v>290.99549999999999</v>
      </c>
      <c r="AD96" s="5">
        <v>75.006</v>
      </c>
    </row>
    <row r="97" spans="1:30" ht="16" x14ac:dyDescent="0.2">
      <c r="A97" s="3">
        <v>1</v>
      </c>
      <c r="B97" s="2" t="s">
        <v>105</v>
      </c>
      <c r="C97" s="4" t="s">
        <v>170</v>
      </c>
      <c r="D97" s="4" t="s">
        <v>32</v>
      </c>
      <c r="E97" s="2" t="s">
        <v>33</v>
      </c>
      <c r="F97" s="3">
        <v>177038</v>
      </c>
      <c r="G97" s="3">
        <v>1</v>
      </c>
      <c r="H97" s="2" t="s">
        <v>171</v>
      </c>
      <c r="I97" s="3">
        <v>1</v>
      </c>
      <c r="J97" s="2" t="s">
        <v>35</v>
      </c>
      <c r="K97" s="2" t="s">
        <v>36</v>
      </c>
      <c r="L97" s="4" t="s">
        <v>172</v>
      </c>
      <c r="M97" s="2" t="s">
        <v>173</v>
      </c>
      <c r="N97" s="3">
        <v>3</v>
      </c>
      <c r="O97" s="5">
        <v>5.2169999999999996</v>
      </c>
      <c r="P97" s="5">
        <v>5.1059999999999999</v>
      </c>
      <c r="Q97" s="5">
        <v>6.327</v>
      </c>
      <c r="R97" s="5">
        <v>5.7720000000000002</v>
      </c>
      <c r="S97" s="5">
        <v>3.9405000000000001</v>
      </c>
      <c r="T97" s="5">
        <v>3.6629999999999998</v>
      </c>
      <c r="U97" s="5">
        <v>4.2735000000000003</v>
      </c>
      <c r="V97" s="5">
        <v>4.6619999999999999</v>
      </c>
      <c r="W97" s="5">
        <v>110.4255</v>
      </c>
      <c r="X97" s="5">
        <v>13.89</v>
      </c>
      <c r="Y97" s="5">
        <v>325.02600000000001</v>
      </c>
      <c r="Z97" s="5">
        <v>545.1825</v>
      </c>
      <c r="AA97" s="5">
        <v>261.82650000000001</v>
      </c>
      <c r="AB97" s="5">
        <v>169.458</v>
      </c>
      <c r="AC97" s="5">
        <v>136.81649999999999</v>
      </c>
      <c r="AD97" s="5">
        <v>57.643500000000003</v>
      </c>
    </row>
  </sheetData>
  <pageMargins left="0.7" right="0.7" top="0.75" bottom="0.75" header="0.3" footer="0.3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ITT</vt:lpstr>
      <vt:lpstr>PP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gk010</dc:creator>
  <cp:lastModifiedBy>Elin Östman</cp:lastModifiedBy>
  <dcterms:created xsi:type="dcterms:W3CDTF">2017-10-25T17:20:37Z</dcterms:created>
  <dcterms:modified xsi:type="dcterms:W3CDTF">2020-01-03T03:52:03Z</dcterms:modified>
</cp:coreProperties>
</file>